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060" tabRatio="689"/>
  </bookViews>
  <sheets>
    <sheet name="Evaporation capacity" sheetId="40" r:id="rId1"/>
    <sheet name="Evaporation-diurnal variation" sheetId="38" r:id="rId2"/>
    <sheet name="Evaporation-accumulation change" sheetId="41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8" uniqueCount="24">
  <si>
    <t>Evaporation
Condition</t>
  </si>
  <si>
    <t>temperature/℃</t>
  </si>
  <si>
    <t>weight/kg</t>
  </si>
  <si>
    <t>Evaporation capacity</t>
  </si>
  <si>
    <t>E1</t>
  </si>
  <si>
    <t>E2</t>
  </si>
  <si>
    <t>diurnal variation</t>
  </si>
  <si>
    <t>E1 0-10</t>
  </si>
  <si>
    <t>Eh</t>
  </si>
  <si>
    <t>mean</t>
  </si>
  <si>
    <t>sd</t>
  </si>
  <si>
    <t>E2 0-10</t>
  </si>
  <si>
    <t>pH</t>
  </si>
  <si>
    <t>TDS</t>
  </si>
  <si>
    <t>E1 10-20</t>
  </si>
  <si>
    <t>E2 10-20</t>
  </si>
  <si>
    <t>E1 20-30</t>
  </si>
  <si>
    <t>E2 20-30</t>
  </si>
  <si>
    <t>accumulation change</t>
  </si>
  <si>
    <t>Deduction comparison</t>
  </si>
  <si>
    <t>As</t>
  </si>
  <si>
    <t>Comparison0-10</t>
  </si>
  <si>
    <t>Comparison10-20</t>
  </si>
  <si>
    <t>Comparison20-3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9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  <numFmt numFmtId="177" formatCode="0.00_ "/>
    <numFmt numFmtId="178" formatCode="0.0000_);[Red]\(0.0000\)"/>
    <numFmt numFmtId="179" formatCode="0.00_);[Red]\(0.00\)"/>
    <numFmt numFmtId="180" formatCode="0_);[Red]\(0\)"/>
  </numFmts>
  <fonts count="25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0.5"/>
      <color theme="1"/>
      <name val="宋体"/>
      <charset val="134"/>
    </font>
    <font>
      <sz val="11"/>
      <color rgb="FFFF0000"/>
      <name val="宋体"/>
      <charset val="134"/>
      <scheme val="minor"/>
    </font>
    <font>
      <sz val="10.5"/>
      <color rgb="FFFF0000"/>
      <name val="宋体"/>
      <charset val="134"/>
    </font>
    <font>
      <sz val="10.5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5" applyNumberFormat="0" applyAlignment="0" applyProtection="0">
      <alignment vertical="center"/>
    </xf>
    <xf numFmtId="0" fontId="16" fillId="5" borderId="4" applyNumberFormat="0" applyAlignment="0" applyProtection="0">
      <alignment vertical="center"/>
    </xf>
    <xf numFmtId="0" fontId="17" fillId="6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</cellStyleXfs>
  <cellXfs count="28">
    <xf numFmtId="0" fontId="0" fillId="0" borderId="0" xfId="0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49" fontId="0" fillId="0" borderId="0" xfId="0" applyNumberFormat="1">
      <alignment vertical="center"/>
    </xf>
    <xf numFmtId="178" fontId="0" fillId="0" borderId="0" xfId="0" applyNumberFormat="1">
      <alignment vertical="center"/>
    </xf>
    <xf numFmtId="179" fontId="0" fillId="0" borderId="0" xfId="0" applyNumberFormat="1">
      <alignment vertical="center"/>
    </xf>
    <xf numFmtId="0" fontId="0" fillId="2" borderId="0" xfId="0" applyFont="1" applyFill="1">
      <alignment vertical="center"/>
    </xf>
    <xf numFmtId="176" fontId="0" fillId="2" borderId="0" xfId="0" applyNumberFormat="1" applyFont="1" applyFill="1">
      <alignment vertical="center"/>
    </xf>
    <xf numFmtId="176" fontId="0" fillId="0" borderId="0" xfId="0" applyNumberFormat="1" applyFont="1">
      <alignment vertical="center"/>
    </xf>
    <xf numFmtId="180" fontId="0" fillId="0" borderId="0" xfId="0" applyNumberFormat="1">
      <alignment vertical="center"/>
    </xf>
    <xf numFmtId="177" fontId="0" fillId="2" borderId="0" xfId="0" applyNumberFormat="1" applyFont="1" applyFill="1">
      <alignment vertical="center"/>
    </xf>
    <xf numFmtId="177" fontId="0" fillId="0" borderId="0" xfId="0" applyNumberFormat="1" applyFont="1">
      <alignment vertical="center"/>
    </xf>
    <xf numFmtId="0" fontId="1" fillId="0" borderId="0" xfId="0" applyFont="1">
      <alignment vertical="center"/>
    </xf>
    <xf numFmtId="178" fontId="0" fillId="2" borderId="0" xfId="0" applyNumberFormat="1" applyFont="1" applyFill="1">
      <alignment vertical="center"/>
    </xf>
    <xf numFmtId="179" fontId="0" fillId="0" borderId="0" xfId="0" applyNumberFormat="1" applyFont="1">
      <alignment vertical="center"/>
    </xf>
    <xf numFmtId="0" fontId="0" fillId="0" borderId="0" xfId="0" applyFont="1">
      <alignment vertical="center"/>
    </xf>
    <xf numFmtId="179" fontId="0" fillId="2" borderId="0" xfId="0" applyNumberFormat="1" applyFont="1" applyFill="1">
      <alignment vertical="center"/>
    </xf>
    <xf numFmtId="49" fontId="0" fillId="0" borderId="0" xfId="0" applyNumberFormat="1" applyFont="1">
      <alignment vertical="center"/>
    </xf>
    <xf numFmtId="0" fontId="0" fillId="2" borderId="0" xfId="0" applyFill="1">
      <alignment vertical="center"/>
    </xf>
    <xf numFmtId="20" fontId="0" fillId="0" borderId="0" xfId="0" applyNumberFormat="1">
      <alignment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FF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7"/>
  <sheetViews>
    <sheetView tabSelected="1" workbookViewId="0">
      <selection activeCell="H8" sqref="H8"/>
    </sheetView>
  </sheetViews>
  <sheetFormatPr defaultColWidth="9" defaultRowHeight="14.4"/>
  <cols>
    <col min="1" max="1" width="15" style="20" customWidth="1"/>
    <col min="2" max="3" width="7.77777777777778" style="20" customWidth="1"/>
    <col min="4" max="4" width="14.7777777777778" style="20" customWidth="1"/>
    <col min="5" max="5" width="8.72222222222222" style="20"/>
    <col min="6" max="6" width="15" style="20" customWidth="1"/>
    <col min="7" max="8" width="7.77777777777778" style="20" customWidth="1"/>
    <col min="9" max="9" width="14.7777777777778" style="20" customWidth="1"/>
  </cols>
  <sheetData>
    <row r="1" ht="28.8" spans="1:9">
      <c r="A1" s="21" t="s">
        <v>0</v>
      </c>
      <c r="B1" s="21" t="s">
        <v>1</v>
      </c>
      <c r="C1" s="21" t="s">
        <v>2</v>
      </c>
      <c r="D1" s="21" t="s">
        <v>3</v>
      </c>
      <c r="E1" s="21"/>
      <c r="F1" s="21" t="s">
        <v>0</v>
      </c>
      <c r="G1" s="21" t="s">
        <v>1</v>
      </c>
      <c r="H1" s="21" t="s">
        <v>2</v>
      </c>
      <c r="I1" s="21" t="s">
        <v>3</v>
      </c>
    </row>
    <row r="2" spans="1:9">
      <c r="A2" s="21" t="s">
        <v>4</v>
      </c>
      <c r="B2" s="21"/>
      <c r="C2" s="22">
        <v>54.55</v>
      </c>
      <c r="D2" s="22"/>
      <c r="E2" s="22"/>
      <c r="F2" s="21" t="s">
        <v>5</v>
      </c>
      <c r="G2" s="21"/>
      <c r="H2" s="21">
        <v>54.35</v>
      </c>
      <c r="I2" s="22"/>
    </row>
    <row r="3" spans="1:9">
      <c r="A3" s="21"/>
      <c r="B3" s="23">
        <v>36.1</v>
      </c>
      <c r="C3" s="24">
        <v>54.6</v>
      </c>
      <c r="D3" s="23">
        <f>C2+0.5-C3</f>
        <v>0.449999999999996</v>
      </c>
      <c r="E3" s="23"/>
      <c r="F3" s="21"/>
      <c r="G3" s="25">
        <v>24</v>
      </c>
      <c r="H3" s="25">
        <v>54.35</v>
      </c>
      <c r="I3" s="23">
        <f>H2+0.2-H3</f>
        <v>0.200000000000003</v>
      </c>
    </row>
    <row r="4" spans="1:9">
      <c r="A4" s="21"/>
      <c r="B4" s="26"/>
      <c r="D4" s="27"/>
      <c r="E4" s="27"/>
      <c r="F4" s="21"/>
      <c r="G4" s="21"/>
      <c r="I4" s="27"/>
    </row>
    <row r="5" spans="1:9">
      <c r="A5" s="21"/>
      <c r="B5" s="26">
        <v>33.2</v>
      </c>
      <c r="C5" s="22">
        <v>54.7</v>
      </c>
      <c r="D5" s="22">
        <f>C3+0.5-C5</f>
        <v>0.399999999999999</v>
      </c>
      <c r="E5" s="22"/>
      <c r="F5" s="21"/>
      <c r="G5" s="21">
        <v>23.5</v>
      </c>
      <c r="H5" s="21">
        <v>54.35</v>
      </c>
      <c r="I5" s="22">
        <f>H3+0.2-H5</f>
        <v>0.200000000000003</v>
      </c>
    </row>
    <row r="6" spans="1:9">
      <c r="A6" s="21"/>
      <c r="B6" s="26"/>
      <c r="D6" s="22"/>
      <c r="E6" s="22"/>
      <c r="F6" s="21"/>
      <c r="G6" s="21"/>
      <c r="I6" s="22"/>
    </row>
    <row r="7" spans="1:9">
      <c r="A7" s="21"/>
      <c r="B7" s="23">
        <v>33.2</v>
      </c>
      <c r="C7" s="24">
        <v>54.8</v>
      </c>
      <c r="D7" s="24">
        <f t="shared" ref="D7:D23" si="0">C5+0.5-C7</f>
        <v>0.400000000000006</v>
      </c>
      <c r="E7" s="24"/>
      <c r="F7" s="21"/>
      <c r="G7" s="25">
        <v>23.3</v>
      </c>
      <c r="H7" s="25">
        <v>54.4</v>
      </c>
      <c r="I7" s="24">
        <f>H5+0.2-H7</f>
        <v>0.150000000000006</v>
      </c>
    </row>
    <row r="8" spans="1:9">
      <c r="A8" s="21"/>
      <c r="B8" s="26"/>
      <c r="D8" s="22"/>
      <c r="E8" s="22"/>
      <c r="F8" s="21"/>
      <c r="G8" s="21"/>
      <c r="I8" s="22"/>
    </row>
    <row r="9" spans="1:9">
      <c r="A9" s="21"/>
      <c r="B9" s="26">
        <v>34.2</v>
      </c>
      <c r="C9" s="22">
        <v>54.9</v>
      </c>
      <c r="D9" s="22">
        <f t="shared" si="0"/>
        <v>0.399999999999999</v>
      </c>
      <c r="E9" s="22"/>
      <c r="F9" s="21"/>
      <c r="G9" s="21">
        <v>24</v>
      </c>
      <c r="H9" s="21">
        <v>54.4</v>
      </c>
      <c r="I9" s="22">
        <f>H7+0.2-H9</f>
        <v>0.200000000000003</v>
      </c>
    </row>
    <row r="10" spans="1:9">
      <c r="A10" s="21"/>
      <c r="B10" s="26"/>
      <c r="D10" s="22"/>
      <c r="E10" s="22"/>
      <c r="F10" s="21"/>
      <c r="G10" s="21"/>
      <c r="I10" s="22"/>
    </row>
    <row r="11" spans="1:9">
      <c r="A11" s="21"/>
      <c r="B11" s="23">
        <v>31.4</v>
      </c>
      <c r="C11" s="24">
        <v>55</v>
      </c>
      <c r="D11" s="24">
        <f t="shared" si="0"/>
        <v>0.399999999999999</v>
      </c>
      <c r="E11" s="24"/>
      <c r="F11" s="21"/>
      <c r="G11" s="23">
        <v>23.1</v>
      </c>
      <c r="H11" s="25">
        <v>54.45</v>
      </c>
      <c r="I11" s="24">
        <f>H9+0.2-H11</f>
        <v>0.149999999999999</v>
      </c>
    </row>
    <row r="12" spans="1:9">
      <c r="A12" s="21"/>
      <c r="B12" s="26"/>
      <c r="D12" s="22"/>
      <c r="E12" s="22"/>
      <c r="F12" s="21"/>
      <c r="G12" s="21"/>
      <c r="I12" s="22"/>
    </row>
    <row r="13" spans="1:9">
      <c r="A13" s="21"/>
      <c r="B13" s="26">
        <v>31.8</v>
      </c>
      <c r="C13" s="22">
        <v>55.1</v>
      </c>
      <c r="D13" s="22">
        <f t="shared" si="0"/>
        <v>0.399999999999999</v>
      </c>
      <c r="E13" s="22"/>
      <c r="F13" s="21"/>
      <c r="G13" s="21">
        <v>24.5</v>
      </c>
      <c r="H13" s="21">
        <v>54.5</v>
      </c>
      <c r="I13" s="22">
        <f>H11+0.2-H13</f>
        <v>0.150000000000006</v>
      </c>
    </row>
    <row r="14" spans="1:9">
      <c r="A14" s="21"/>
      <c r="B14" s="26"/>
      <c r="D14" s="22"/>
      <c r="E14" s="22"/>
      <c r="F14" s="21"/>
      <c r="G14" s="21"/>
      <c r="I14" s="22"/>
    </row>
    <row r="15" spans="1:9">
      <c r="A15" s="21"/>
      <c r="B15" s="23">
        <v>33.9</v>
      </c>
      <c r="C15" s="24">
        <v>55.15</v>
      </c>
      <c r="D15" s="24">
        <f t="shared" si="0"/>
        <v>0.450000000000003</v>
      </c>
      <c r="E15" s="24"/>
      <c r="F15" s="21"/>
      <c r="G15" s="25">
        <v>22.6</v>
      </c>
      <c r="H15" s="25">
        <v>54.55</v>
      </c>
      <c r="I15" s="24">
        <f>H13+0.2-H15</f>
        <v>0.150000000000006</v>
      </c>
    </row>
    <row r="16" spans="1:9">
      <c r="A16" s="21"/>
      <c r="B16" s="26"/>
      <c r="D16" s="22"/>
      <c r="E16" s="22"/>
      <c r="F16" s="21"/>
      <c r="G16" s="21"/>
      <c r="I16" s="22"/>
    </row>
    <row r="17" spans="1:9">
      <c r="A17" s="21"/>
      <c r="B17" s="26">
        <v>30.8</v>
      </c>
      <c r="C17" s="22">
        <v>55.25</v>
      </c>
      <c r="D17" s="22">
        <f t="shared" si="0"/>
        <v>0.399999999999999</v>
      </c>
      <c r="E17" s="22"/>
      <c r="F17" s="21"/>
      <c r="G17" s="21">
        <v>23</v>
      </c>
      <c r="H17" s="21">
        <v>54.6</v>
      </c>
      <c r="I17" s="22">
        <f>H15+0.2-H17</f>
        <v>0.149999999999999</v>
      </c>
    </row>
    <row r="18" spans="1:9">
      <c r="A18" s="21"/>
      <c r="B18" s="26"/>
      <c r="D18" s="22"/>
      <c r="E18" s="22"/>
      <c r="F18" s="21"/>
      <c r="G18" s="21"/>
      <c r="I18" s="22"/>
    </row>
    <row r="19" spans="1:9">
      <c r="A19" s="21"/>
      <c r="B19" s="23">
        <v>36.2</v>
      </c>
      <c r="C19" s="24">
        <v>55.3</v>
      </c>
      <c r="D19" s="24">
        <f t="shared" si="0"/>
        <v>0.450000000000003</v>
      </c>
      <c r="E19" s="24"/>
      <c r="F19" s="21"/>
      <c r="G19" s="25">
        <v>24.9</v>
      </c>
      <c r="H19" s="25">
        <v>54.6</v>
      </c>
      <c r="I19" s="24">
        <f>H17+0.2-H19</f>
        <v>0.200000000000003</v>
      </c>
    </row>
    <row r="20" spans="1:9">
      <c r="A20" s="21"/>
      <c r="B20" s="26"/>
      <c r="D20" s="22"/>
      <c r="E20" s="22"/>
      <c r="F20" s="21"/>
      <c r="G20" s="21"/>
      <c r="I20" s="22"/>
    </row>
    <row r="21" spans="1:9">
      <c r="A21" s="21"/>
      <c r="B21" s="26">
        <v>32.2</v>
      </c>
      <c r="C21" s="22">
        <v>55.35</v>
      </c>
      <c r="D21" s="22">
        <f t="shared" si="0"/>
        <v>0.449999999999996</v>
      </c>
      <c r="E21" s="22"/>
      <c r="F21" s="21"/>
      <c r="G21" s="21">
        <v>23.3</v>
      </c>
      <c r="H21" s="21">
        <v>54.65</v>
      </c>
      <c r="I21" s="22">
        <f>H19+0.2-H21</f>
        <v>0.150000000000006</v>
      </c>
    </row>
    <row r="22" spans="1:9">
      <c r="A22" s="21"/>
      <c r="B22" s="26"/>
      <c r="D22" s="22"/>
      <c r="E22" s="22"/>
      <c r="F22" s="21"/>
      <c r="G22" s="21"/>
      <c r="I22" s="22"/>
    </row>
    <row r="23" spans="1:9">
      <c r="A23" s="21"/>
      <c r="B23" s="23">
        <v>32.3</v>
      </c>
      <c r="C23" s="24">
        <v>55.45</v>
      </c>
      <c r="D23" s="22">
        <f t="shared" si="0"/>
        <v>0.399999999999999</v>
      </c>
      <c r="E23" s="22"/>
      <c r="F23" s="21"/>
      <c r="G23" s="25">
        <v>24.7</v>
      </c>
      <c r="H23" s="25">
        <v>54.65</v>
      </c>
      <c r="I23" s="22">
        <f>H21+0.2-H23</f>
        <v>0.200000000000003</v>
      </c>
    </row>
    <row r="24" spans="1:9">
      <c r="A24" s="21"/>
      <c r="B24" s="21"/>
      <c r="C24" s="22"/>
      <c r="D24" s="22"/>
      <c r="E24" s="22"/>
      <c r="F24" s="21"/>
      <c r="G24" s="21"/>
      <c r="H24" s="21"/>
      <c r="I24" s="22"/>
    </row>
    <row r="25" spans="1:9">
      <c r="A25" s="21"/>
      <c r="B25" s="21"/>
      <c r="C25" s="22"/>
      <c r="D25" s="22"/>
      <c r="E25" s="22"/>
      <c r="F25" s="21"/>
      <c r="G25" s="21"/>
      <c r="H25" s="21"/>
      <c r="I25" s="22"/>
    </row>
    <row r="26" spans="1:6">
      <c r="A26" s="21"/>
      <c r="F26" s="21"/>
    </row>
    <row r="27" spans="1:6">
      <c r="A27" s="23"/>
      <c r="F27" s="21"/>
    </row>
  </sheetData>
  <mergeCells count="2">
    <mergeCell ref="A2:A26"/>
    <mergeCell ref="F2:F27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E49"/>
  <sheetViews>
    <sheetView workbookViewId="0">
      <selection activeCell="B4" sqref="B4"/>
    </sheetView>
  </sheetViews>
  <sheetFormatPr defaultColWidth="9" defaultRowHeight="14.4"/>
  <cols>
    <col min="1" max="1" width="19.7777777777778" customWidth="1"/>
    <col min="2" max="5" width="8.72222222222222" style="1"/>
    <col min="7" max="9" width="8.72222222222222" style="1"/>
    <col min="12" max="15" width="8.72222222222222" style="2"/>
    <col min="17" max="20" width="8.72222222222222" style="2"/>
    <col min="22" max="22" width="8.72222222222222" style="2"/>
  </cols>
  <sheetData>
    <row r="1" spans="1:1">
      <c r="A1" s="18" t="s">
        <v>6</v>
      </c>
    </row>
    <row r="2" spans="1:31">
      <c r="A2" t="s">
        <v>7</v>
      </c>
      <c r="B2" s="7" t="s">
        <v>8</v>
      </c>
      <c r="C2" s="8" t="s">
        <v>9</v>
      </c>
      <c r="D2" s="8" t="s">
        <v>10</v>
      </c>
      <c r="E2" s="8"/>
      <c r="F2" t="s">
        <v>11</v>
      </c>
      <c r="G2" s="8" t="s">
        <v>8</v>
      </c>
      <c r="H2" s="8" t="s">
        <v>9</v>
      </c>
      <c r="I2" s="8" t="s">
        <v>10</v>
      </c>
      <c r="K2" t="s">
        <v>7</v>
      </c>
      <c r="L2" s="10" t="s">
        <v>12</v>
      </c>
      <c r="M2" s="11" t="s">
        <v>9</v>
      </c>
      <c r="N2" s="11" t="s">
        <v>10</v>
      </c>
      <c r="O2" s="11"/>
      <c r="P2" t="s">
        <v>11</v>
      </c>
      <c r="Q2" s="11" t="s">
        <v>12</v>
      </c>
      <c r="R2" s="11" t="s">
        <v>9</v>
      </c>
      <c r="S2" s="11" t="s">
        <v>10</v>
      </c>
      <c r="U2" t="s">
        <v>7</v>
      </c>
      <c r="V2" s="10" t="s">
        <v>13</v>
      </c>
      <c r="W2" s="11" t="s">
        <v>9</v>
      </c>
      <c r="X2" s="11" t="s">
        <v>10</v>
      </c>
      <c r="Y2" s="11"/>
      <c r="Z2" t="s">
        <v>11</v>
      </c>
      <c r="AA2" s="11" t="s">
        <v>13</v>
      </c>
      <c r="AB2" s="11" t="s">
        <v>9</v>
      </c>
      <c r="AC2" s="11" t="s">
        <v>10</v>
      </c>
      <c r="AD2" s="11"/>
      <c r="AE2" s="11"/>
    </row>
    <row r="3" spans="1:29">
      <c r="A3" s="19">
        <v>0.416666666666667</v>
      </c>
      <c r="B3" s="1">
        <v>163.9</v>
      </c>
      <c r="C3" s="1">
        <v>169.7</v>
      </c>
      <c r="D3" s="1">
        <v>9.2</v>
      </c>
      <c r="F3" s="19">
        <v>0.416666666666667</v>
      </c>
      <c r="G3" s="1">
        <v>146.5</v>
      </c>
      <c r="H3" s="1">
        <v>152.2</v>
      </c>
      <c r="I3" s="1">
        <v>7.3</v>
      </c>
      <c r="K3" s="19">
        <v>0.416666666666667</v>
      </c>
      <c r="L3" s="2">
        <v>7.98</v>
      </c>
      <c r="M3" s="2">
        <v>8.02</v>
      </c>
      <c r="N3" s="2">
        <v>0.04</v>
      </c>
      <c r="P3" s="19">
        <v>0.416666666666667</v>
      </c>
      <c r="Q3" s="2">
        <v>8.03</v>
      </c>
      <c r="R3" s="2">
        <v>8.05</v>
      </c>
      <c r="S3" s="2">
        <v>0.05</v>
      </c>
      <c r="U3" s="19">
        <v>0.416666666666667</v>
      </c>
      <c r="V3" s="2">
        <v>2.67</v>
      </c>
      <c r="W3">
        <v>2.66</v>
      </c>
      <c r="X3">
        <v>0.05</v>
      </c>
      <c r="Z3" s="19">
        <v>0.416666666666667</v>
      </c>
      <c r="AA3">
        <v>2.74</v>
      </c>
      <c r="AB3">
        <v>2.74</v>
      </c>
      <c r="AC3">
        <v>0.03</v>
      </c>
    </row>
    <row r="4" spans="1:27">
      <c r="A4" s="19"/>
      <c r="B4" s="1">
        <v>164.8</v>
      </c>
      <c r="F4" s="19"/>
      <c r="G4" s="1">
        <v>160.5</v>
      </c>
      <c r="K4" s="19"/>
      <c r="L4" s="2">
        <v>8.02</v>
      </c>
      <c r="P4" s="19"/>
      <c r="Q4" s="2">
        <v>8.02</v>
      </c>
      <c r="U4" s="19"/>
      <c r="V4" s="2">
        <v>2.7</v>
      </c>
      <c r="Z4" s="19"/>
      <c r="AA4">
        <v>2.71</v>
      </c>
    </row>
    <row r="5" spans="1:27">
      <c r="A5" s="19"/>
      <c r="B5" s="1">
        <v>180.3</v>
      </c>
      <c r="F5" s="19"/>
      <c r="G5" s="1">
        <v>149.7</v>
      </c>
      <c r="K5" s="19"/>
      <c r="L5" s="2">
        <v>8.05</v>
      </c>
      <c r="P5" s="19"/>
      <c r="Q5" s="2">
        <v>8.11</v>
      </c>
      <c r="U5" s="19"/>
      <c r="V5" s="2">
        <v>2.6</v>
      </c>
      <c r="Z5" s="19"/>
      <c r="AA5">
        <v>2.76</v>
      </c>
    </row>
    <row r="6" spans="1:29">
      <c r="A6" s="19">
        <v>0.5</v>
      </c>
      <c r="B6" s="8">
        <v>177.7</v>
      </c>
      <c r="C6" s="1">
        <v>179.5</v>
      </c>
      <c r="D6" s="1">
        <v>7.3</v>
      </c>
      <c r="F6" s="19">
        <v>0.5</v>
      </c>
      <c r="G6" s="1">
        <v>158.5</v>
      </c>
      <c r="H6" s="1">
        <v>158.5</v>
      </c>
      <c r="I6" s="1">
        <v>6.9</v>
      </c>
      <c r="K6" s="19">
        <v>0.5</v>
      </c>
      <c r="L6" s="2">
        <v>7.92</v>
      </c>
      <c r="M6" s="2">
        <v>7.94</v>
      </c>
      <c r="N6" s="2">
        <v>0.02</v>
      </c>
      <c r="P6" s="19">
        <v>0.5</v>
      </c>
      <c r="Q6" s="2">
        <v>7.99</v>
      </c>
      <c r="R6" s="2">
        <v>7.99</v>
      </c>
      <c r="S6" s="2">
        <v>0.02</v>
      </c>
      <c r="U6" s="19">
        <v>0.5</v>
      </c>
      <c r="V6" s="2">
        <v>2.65</v>
      </c>
      <c r="W6">
        <v>2.73</v>
      </c>
      <c r="X6">
        <v>0.08</v>
      </c>
      <c r="Z6" s="19">
        <v>0.5</v>
      </c>
      <c r="AA6">
        <v>2.77</v>
      </c>
      <c r="AB6">
        <v>2.73</v>
      </c>
      <c r="AC6">
        <v>0.03</v>
      </c>
    </row>
    <row r="7" spans="1:27">
      <c r="A7" s="19"/>
      <c r="B7" s="1">
        <v>173.2</v>
      </c>
      <c r="F7" s="19"/>
      <c r="G7" s="1">
        <v>151.7</v>
      </c>
      <c r="K7" s="19"/>
      <c r="L7" s="2">
        <v>7.96</v>
      </c>
      <c r="P7" s="19"/>
      <c r="Q7" s="2">
        <v>7.98</v>
      </c>
      <c r="U7" s="19"/>
      <c r="V7" s="2">
        <v>2.81</v>
      </c>
      <c r="Z7" s="19"/>
      <c r="AA7">
        <v>2.71</v>
      </c>
    </row>
    <row r="8" spans="1:27">
      <c r="A8" s="19"/>
      <c r="B8" s="1">
        <v>187.5</v>
      </c>
      <c r="F8" s="19"/>
      <c r="G8" s="1">
        <v>165.4</v>
      </c>
      <c r="K8" s="19"/>
      <c r="L8" s="2">
        <v>7.95</v>
      </c>
      <c r="P8" s="19"/>
      <c r="Q8" s="2">
        <v>8.01</v>
      </c>
      <c r="U8" s="19"/>
      <c r="V8" s="2">
        <v>2.73</v>
      </c>
      <c r="Z8" s="19"/>
      <c r="AA8">
        <v>2.72</v>
      </c>
    </row>
    <row r="9" spans="1:29">
      <c r="A9" s="19">
        <v>0.583333333333333</v>
      </c>
      <c r="B9" s="1">
        <v>169</v>
      </c>
      <c r="C9" s="1">
        <v>173.8</v>
      </c>
      <c r="D9" s="1">
        <v>6.8</v>
      </c>
      <c r="F9" s="19">
        <v>0.583333333333333</v>
      </c>
      <c r="G9" s="1">
        <v>157.4</v>
      </c>
      <c r="H9" s="1">
        <v>151.4</v>
      </c>
      <c r="I9" s="1">
        <v>5.2</v>
      </c>
      <c r="K9" s="19">
        <v>0.583333333333333</v>
      </c>
      <c r="L9" s="2">
        <v>7.96</v>
      </c>
      <c r="M9" s="2">
        <v>7.92</v>
      </c>
      <c r="N9" s="2">
        <v>0.05</v>
      </c>
      <c r="P9" s="19">
        <v>0.583333333333333</v>
      </c>
      <c r="Q9" s="2">
        <v>7.93</v>
      </c>
      <c r="R9" s="2">
        <v>7.97</v>
      </c>
      <c r="S9" s="2">
        <v>0.03</v>
      </c>
      <c r="U9" s="19">
        <v>0.583333333333333</v>
      </c>
      <c r="V9" s="2">
        <v>2.58</v>
      </c>
      <c r="W9">
        <v>2.56</v>
      </c>
      <c r="X9">
        <v>0.02</v>
      </c>
      <c r="Z9" s="19">
        <v>0.583333333333333</v>
      </c>
      <c r="AA9">
        <v>2.56</v>
      </c>
      <c r="AB9">
        <v>2.57</v>
      </c>
      <c r="AC9">
        <v>0.02</v>
      </c>
    </row>
    <row r="10" spans="1:27">
      <c r="A10" s="19"/>
      <c r="B10" s="1">
        <v>170.7</v>
      </c>
      <c r="F10" s="19"/>
      <c r="G10" s="1">
        <v>148</v>
      </c>
      <c r="K10" s="19"/>
      <c r="L10" s="2">
        <v>7.92</v>
      </c>
      <c r="P10" s="19"/>
      <c r="Q10" s="2">
        <v>7.98</v>
      </c>
      <c r="U10" s="19"/>
      <c r="V10" s="2">
        <v>2.57</v>
      </c>
      <c r="Z10" s="19"/>
      <c r="AA10">
        <v>2.59</v>
      </c>
    </row>
    <row r="11" spans="1:27">
      <c r="A11" s="19"/>
      <c r="B11" s="1">
        <v>181.6</v>
      </c>
      <c r="F11" s="19"/>
      <c r="G11" s="1">
        <v>148.9</v>
      </c>
      <c r="K11" s="19"/>
      <c r="L11" s="2">
        <v>7.87</v>
      </c>
      <c r="P11" s="19"/>
      <c r="Q11" s="2">
        <v>7.99</v>
      </c>
      <c r="U11" s="19"/>
      <c r="V11" s="2">
        <v>2.54</v>
      </c>
      <c r="Z11" s="19"/>
      <c r="AA11">
        <v>2.57</v>
      </c>
    </row>
    <row r="12" spans="1:29">
      <c r="A12" s="19">
        <v>0.666666666666667</v>
      </c>
      <c r="B12" s="1">
        <v>188.1</v>
      </c>
      <c r="C12" s="1">
        <v>182.3</v>
      </c>
      <c r="D12" s="1">
        <v>8.2</v>
      </c>
      <c r="F12" s="19">
        <v>0.666666666666667</v>
      </c>
      <c r="G12" s="1">
        <v>159.1</v>
      </c>
      <c r="H12" s="1">
        <v>154.9</v>
      </c>
      <c r="I12" s="1">
        <v>8.7</v>
      </c>
      <c r="K12" s="19">
        <v>0.666666666666667</v>
      </c>
      <c r="L12" s="2">
        <v>7.85</v>
      </c>
      <c r="M12" s="2">
        <v>7.88</v>
      </c>
      <c r="N12" s="2">
        <v>0.03</v>
      </c>
      <c r="P12" s="19">
        <v>0.666666666666667</v>
      </c>
      <c r="Q12" s="2">
        <v>8</v>
      </c>
      <c r="R12" s="2">
        <v>8.03</v>
      </c>
      <c r="S12" s="2">
        <v>0.03</v>
      </c>
      <c r="U12" s="19">
        <v>0.666666666666667</v>
      </c>
      <c r="V12" s="2">
        <v>2.41</v>
      </c>
      <c r="W12">
        <v>2.37</v>
      </c>
      <c r="X12">
        <v>0.04</v>
      </c>
      <c r="Z12" s="19">
        <v>0.666666666666667</v>
      </c>
      <c r="AA12">
        <v>2.73</v>
      </c>
      <c r="AB12">
        <v>2.68</v>
      </c>
      <c r="AC12">
        <v>0.05</v>
      </c>
    </row>
    <row r="13" spans="1:27">
      <c r="A13" s="19"/>
      <c r="B13" s="1">
        <v>186</v>
      </c>
      <c r="F13" s="19"/>
      <c r="G13" s="1">
        <v>144.9</v>
      </c>
      <c r="K13" s="19"/>
      <c r="L13" s="2">
        <v>7.91</v>
      </c>
      <c r="P13" s="19"/>
      <c r="Q13" s="2">
        <v>8.04</v>
      </c>
      <c r="U13" s="19"/>
      <c r="V13" s="2">
        <v>2.36</v>
      </c>
      <c r="Z13" s="19"/>
      <c r="AA13">
        <v>2.66</v>
      </c>
    </row>
    <row r="14" spans="1:27">
      <c r="A14" s="19"/>
      <c r="B14" s="1">
        <v>172.9</v>
      </c>
      <c r="F14" s="19"/>
      <c r="G14" s="1">
        <v>160.6</v>
      </c>
      <c r="K14" s="19"/>
      <c r="L14" s="2">
        <v>7.87</v>
      </c>
      <c r="P14" s="19"/>
      <c r="Q14" s="2">
        <v>8.06</v>
      </c>
      <c r="U14" s="19"/>
      <c r="V14" s="2">
        <v>2.33</v>
      </c>
      <c r="Z14" s="19"/>
      <c r="AA14">
        <v>2.64</v>
      </c>
    </row>
    <row r="15" spans="1:29">
      <c r="A15" s="19">
        <v>0.75</v>
      </c>
      <c r="B15" s="1">
        <v>203.6</v>
      </c>
      <c r="C15" s="1">
        <v>207.3</v>
      </c>
      <c r="D15" s="1">
        <v>10.8</v>
      </c>
      <c r="F15" s="19">
        <v>0.75</v>
      </c>
      <c r="G15" s="1">
        <v>168.3</v>
      </c>
      <c r="H15" s="1">
        <v>160.6</v>
      </c>
      <c r="I15" s="1">
        <v>9.2</v>
      </c>
      <c r="K15" s="19">
        <v>0.75</v>
      </c>
      <c r="L15" s="2">
        <v>7.86</v>
      </c>
      <c r="M15" s="2">
        <v>7.85</v>
      </c>
      <c r="N15" s="2">
        <v>0.03</v>
      </c>
      <c r="P15" s="19">
        <v>0.75</v>
      </c>
      <c r="Q15" s="2">
        <v>7.9</v>
      </c>
      <c r="R15" s="2">
        <v>7.91</v>
      </c>
      <c r="S15" s="2">
        <v>0.02</v>
      </c>
      <c r="U15" s="19">
        <v>0.75</v>
      </c>
      <c r="V15" s="2">
        <v>2.39</v>
      </c>
      <c r="W15">
        <v>2.44</v>
      </c>
      <c r="X15">
        <v>0.05</v>
      </c>
      <c r="Z15" s="19">
        <v>0.75</v>
      </c>
      <c r="AA15">
        <v>2.47</v>
      </c>
      <c r="AB15">
        <v>2.49</v>
      </c>
      <c r="AC15">
        <v>0.04</v>
      </c>
    </row>
    <row r="16" spans="2:27">
      <c r="B16" s="1">
        <v>219.5</v>
      </c>
      <c r="G16" s="1">
        <v>150.4</v>
      </c>
      <c r="L16" s="2">
        <v>7.82</v>
      </c>
      <c r="Q16" s="2">
        <v>7.93</v>
      </c>
      <c r="V16" s="2">
        <v>2.44</v>
      </c>
      <c r="AA16">
        <v>2.46</v>
      </c>
    </row>
    <row r="17" spans="2:27">
      <c r="B17" s="1">
        <v>198.9</v>
      </c>
      <c r="G17" s="1">
        <v>163.2</v>
      </c>
      <c r="L17" s="2">
        <v>7.88</v>
      </c>
      <c r="Q17" s="2">
        <v>7.91</v>
      </c>
      <c r="V17" s="2">
        <v>2.48</v>
      </c>
      <c r="AA17">
        <v>2.53</v>
      </c>
    </row>
    <row r="18" spans="1:26">
      <c r="A18" t="s">
        <v>14</v>
      </c>
      <c r="B18" s="8" t="s">
        <v>8</v>
      </c>
      <c r="C18" s="8" t="s">
        <v>9</v>
      </c>
      <c r="D18" s="8" t="s">
        <v>10</v>
      </c>
      <c r="E18" s="8"/>
      <c r="F18" t="s">
        <v>15</v>
      </c>
      <c r="G18" s="8" t="s">
        <v>8</v>
      </c>
      <c r="H18" s="8" t="s">
        <v>9</v>
      </c>
      <c r="I18" s="8" t="s">
        <v>10</v>
      </c>
      <c r="K18" t="s">
        <v>14</v>
      </c>
      <c r="M18" s="11" t="s">
        <v>9</v>
      </c>
      <c r="N18" s="11" t="s">
        <v>10</v>
      </c>
      <c r="O18" s="11"/>
      <c r="P18" t="s">
        <v>15</v>
      </c>
      <c r="Q18" s="11" t="s">
        <v>12</v>
      </c>
      <c r="R18" s="11" t="s">
        <v>9</v>
      </c>
      <c r="S18" s="11" t="s">
        <v>10</v>
      </c>
      <c r="U18" t="s">
        <v>14</v>
      </c>
      <c r="Z18" t="s">
        <v>15</v>
      </c>
    </row>
    <row r="19" spans="1:29">
      <c r="A19" s="19">
        <v>0.416666666666667</v>
      </c>
      <c r="B19" s="1">
        <v>162.1</v>
      </c>
      <c r="C19" s="1">
        <v>156.4</v>
      </c>
      <c r="D19" s="1">
        <v>8.2</v>
      </c>
      <c r="F19" s="19">
        <v>0.416666666666667</v>
      </c>
      <c r="G19" s="1">
        <v>139.2</v>
      </c>
      <c r="H19" s="1">
        <v>136.1</v>
      </c>
      <c r="I19" s="1">
        <v>8.8</v>
      </c>
      <c r="K19" s="19">
        <v>0.416666666666667</v>
      </c>
      <c r="L19" s="2">
        <v>7.87</v>
      </c>
      <c r="M19" s="2">
        <v>7.87</v>
      </c>
      <c r="N19" s="2">
        <v>0.02</v>
      </c>
      <c r="P19" s="19">
        <v>0.416666666666667</v>
      </c>
      <c r="Q19" s="2">
        <v>7.88</v>
      </c>
      <c r="R19" s="2">
        <v>7.91</v>
      </c>
      <c r="S19" s="2">
        <v>0.03</v>
      </c>
      <c r="U19" s="19">
        <v>0.416666666666667</v>
      </c>
      <c r="V19" s="2">
        <v>2.75</v>
      </c>
      <c r="W19">
        <v>2.75</v>
      </c>
      <c r="X19">
        <v>0.02</v>
      </c>
      <c r="Z19" s="19">
        <v>0.416666666666667</v>
      </c>
      <c r="AA19">
        <v>2.67</v>
      </c>
      <c r="AB19">
        <v>2.67</v>
      </c>
      <c r="AC19">
        <v>0.03</v>
      </c>
    </row>
    <row r="20" spans="1:27">
      <c r="A20" s="19"/>
      <c r="B20" s="1">
        <v>160.2</v>
      </c>
      <c r="F20" s="19"/>
      <c r="G20" s="1">
        <v>126.2</v>
      </c>
      <c r="K20" s="19"/>
      <c r="L20" s="2">
        <v>7.88</v>
      </c>
      <c r="P20" s="19"/>
      <c r="Q20" s="2">
        <v>7.93</v>
      </c>
      <c r="U20" s="19"/>
      <c r="V20" s="2">
        <v>2.73</v>
      </c>
      <c r="Z20" s="19"/>
      <c r="AA20">
        <v>2.7</v>
      </c>
    </row>
    <row r="21" spans="1:27">
      <c r="A21" s="19"/>
      <c r="B21" s="1">
        <v>147</v>
      </c>
      <c r="F21" s="19"/>
      <c r="G21" s="1">
        <v>143</v>
      </c>
      <c r="K21" s="19"/>
      <c r="L21" s="2">
        <v>7.85</v>
      </c>
      <c r="P21" s="19"/>
      <c r="Q21" s="2">
        <v>7.91</v>
      </c>
      <c r="U21" s="19"/>
      <c r="V21" s="2">
        <v>2.76</v>
      </c>
      <c r="Z21" s="19"/>
      <c r="AA21">
        <v>2.65</v>
      </c>
    </row>
    <row r="22" spans="1:29">
      <c r="A22" s="19">
        <v>0.5</v>
      </c>
      <c r="B22" s="1">
        <v>143.7</v>
      </c>
      <c r="C22" s="1">
        <v>150.2</v>
      </c>
      <c r="D22" s="1">
        <v>6.5</v>
      </c>
      <c r="F22" s="19">
        <v>0.5</v>
      </c>
      <c r="G22" s="1">
        <v>137.4</v>
      </c>
      <c r="H22" s="1">
        <v>140.5</v>
      </c>
      <c r="I22" s="1">
        <v>6.7</v>
      </c>
      <c r="K22" s="19">
        <v>0.5</v>
      </c>
      <c r="L22" s="2">
        <v>7.82</v>
      </c>
      <c r="M22" s="2">
        <v>7.82</v>
      </c>
      <c r="N22" s="2">
        <v>0.01</v>
      </c>
      <c r="P22" s="19">
        <v>0.5</v>
      </c>
      <c r="Q22" s="2">
        <v>7.89</v>
      </c>
      <c r="R22" s="2">
        <v>7.88</v>
      </c>
      <c r="S22" s="2">
        <v>0.02</v>
      </c>
      <c r="U22" s="19">
        <v>0.5</v>
      </c>
      <c r="V22" s="2">
        <v>2.7</v>
      </c>
      <c r="W22">
        <v>2.71</v>
      </c>
      <c r="X22">
        <v>0.05</v>
      </c>
      <c r="Z22" s="19">
        <v>0.5</v>
      </c>
      <c r="AA22">
        <v>2.83</v>
      </c>
      <c r="AB22">
        <v>2.78</v>
      </c>
      <c r="AC22">
        <v>0.05</v>
      </c>
    </row>
    <row r="23" spans="1:27">
      <c r="A23" s="19"/>
      <c r="B23" s="1">
        <v>156.6</v>
      </c>
      <c r="F23" s="19"/>
      <c r="G23" s="1">
        <v>135.8</v>
      </c>
      <c r="K23" s="19"/>
      <c r="L23" s="2">
        <v>7.82</v>
      </c>
      <c r="P23" s="19"/>
      <c r="Q23" s="2">
        <v>7.9</v>
      </c>
      <c r="U23" s="19"/>
      <c r="V23" s="2">
        <v>2.77</v>
      </c>
      <c r="Z23" s="19"/>
      <c r="AA23">
        <v>2.77</v>
      </c>
    </row>
    <row r="24" spans="1:27">
      <c r="A24" s="19"/>
      <c r="B24" s="1">
        <v>150.2</v>
      </c>
      <c r="F24" s="19"/>
      <c r="G24" s="1">
        <v>148.2</v>
      </c>
      <c r="K24" s="19"/>
      <c r="L24" s="2">
        <v>7.83</v>
      </c>
      <c r="P24" s="19"/>
      <c r="Q24" s="2">
        <v>7.86</v>
      </c>
      <c r="U24" s="19"/>
      <c r="V24" s="2">
        <v>2.67</v>
      </c>
      <c r="Z24" s="19"/>
      <c r="AA24">
        <v>2.73</v>
      </c>
    </row>
    <row r="25" spans="1:29">
      <c r="A25" s="19">
        <v>0.583333333333333</v>
      </c>
      <c r="B25" s="1">
        <v>165.2</v>
      </c>
      <c r="C25" s="1">
        <v>167.2</v>
      </c>
      <c r="D25" s="1">
        <v>4.9</v>
      </c>
      <c r="F25" s="19">
        <v>0.583333333333333</v>
      </c>
      <c r="G25" s="1">
        <v>157.2</v>
      </c>
      <c r="H25" s="1">
        <v>148.1</v>
      </c>
      <c r="I25" s="1">
        <v>7.9</v>
      </c>
      <c r="K25" s="19">
        <v>0.583333333333333</v>
      </c>
      <c r="L25" s="2">
        <v>7.8</v>
      </c>
      <c r="M25" s="2">
        <v>7.82</v>
      </c>
      <c r="N25" s="2">
        <v>0.03</v>
      </c>
      <c r="P25" s="19">
        <v>0.583333333333333</v>
      </c>
      <c r="Q25" s="2">
        <v>7.88</v>
      </c>
      <c r="R25" s="2">
        <v>7.87</v>
      </c>
      <c r="S25" s="2">
        <v>0.03</v>
      </c>
      <c r="U25" s="19">
        <v>0.583333333333333</v>
      </c>
      <c r="V25" s="2">
        <v>2.71</v>
      </c>
      <c r="W25">
        <v>2.68</v>
      </c>
      <c r="X25">
        <v>0.07</v>
      </c>
      <c r="Z25" s="19">
        <v>0.583333333333333</v>
      </c>
      <c r="AA25">
        <v>2.72</v>
      </c>
      <c r="AB25">
        <v>2.65</v>
      </c>
      <c r="AC25">
        <v>0.06</v>
      </c>
    </row>
    <row r="26" spans="1:27">
      <c r="A26" s="19"/>
      <c r="B26" s="1">
        <v>163.6</v>
      </c>
      <c r="F26" s="19"/>
      <c r="G26" s="1">
        <v>143</v>
      </c>
      <c r="K26" s="19"/>
      <c r="L26" s="2">
        <v>7.85</v>
      </c>
      <c r="P26" s="19"/>
      <c r="Q26" s="2">
        <v>7.84</v>
      </c>
      <c r="U26" s="19"/>
      <c r="V26" s="2">
        <v>2.6</v>
      </c>
      <c r="Z26" s="19"/>
      <c r="AA26">
        <v>2.6</v>
      </c>
    </row>
    <row r="27" spans="1:27">
      <c r="A27" s="19"/>
      <c r="B27" s="1">
        <v>172.8</v>
      </c>
      <c r="F27" s="19"/>
      <c r="G27" s="1">
        <v>144.2</v>
      </c>
      <c r="K27" s="19"/>
      <c r="L27" s="2">
        <v>7.82</v>
      </c>
      <c r="P27" s="19"/>
      <c r="Q27" s="2">
        <v>7.9</v>
      </c>
      <c r="U27" s="19"/>
      <c r="V27" s="2">
        <v>2.74</v>
      </c>
      <c r="Z27" s="19"/>
      <c r="AA27">
        <v>2.64</v>
      </c>
    </row>
    <row r="28" spans="1:29">
      <c r="A28" s="19">
        <v>0.666666666666667</v>
      </c>
      <c r="B28" s="1">
        <v>172.7</v>
      </c>
      <c r="C28" s="1">
        <v>171.2</v>
      </c>
      <c r="D28" s="1">
        <v>5.2</v>
      </c>
      <c r="F28" s="19">
        <v>0.666666666666667</v>
      </c>
      <c r="G28" s="1">
        <v>133.6</v>
      </c>
      <c r="H28" s="1">
        <v>142.8</v>
      </c>
      <c r="I28" s="1">
        <v>8.2</v>
      </c>
      <c r="K28" s="19">
        <v>0.666666666666667</v>
      </c>
      <c r="L28" s="2">
        <v>7.79</v>
      </c>
      <c r="M28" s="2">
        <v>7.79</v>
      </c>
      <c r="N28" s="2">
        <v>0.03</v>
      </c>
      <c r="P28" s="19">
        <v>0.666666666666667</v>
      </c>
      <c r="Q28" s="2">
        <v>7.92</v>
      </c>
      <c r="R28" s="2">
        <v>7.91</v>
      </c>
      <c r="S28" s="2">
        <v>0.04</v>
      </c>
      <c r="U28" s="19">
        <v>0.666666666666667</v>
      </c>
      <c r="V28" s="2">
        <v>2.55</v>
      </c>
      <c r="W28">
        <v>2.55</v>
      </c>
      <c r="X28">
        <v>0.05</v>
      </c>
      <c r="Z28" s="19">
        <v>0.666666666666667</v>
      </c>
      <c r="AA28">
        <v>2.57</v>
      </c>
      <c r="AB28">
        <v>2.53</v>
      </c>
      <c r="AC28">
        <v>0.04</v>
      </c>
    </row>
    <row r="29" spans="1:27">
      <c r="A29" s="19"/>
      <c r="B29" s="1">
        <v>165.4</v>
      </c>
      <c r="F29" s="19"/>
      <c r="G29" s="1">
        <v>149.4</v>
      </c>
      <c r="K29" s="19"/>
      <c r="L29" s="2">
        <v>7.77</v>
      </c>
      <c r="P29" s="19"/>
      <c r="Q29" s="2">
        <v>7.95</v>
      </c>
      <c r="U29" s="19"/>
      <c r="V29" s="2">
        <v>2.59</v>
      </c>
      <c r="Z29" s="19"/>
      <c r="AA29">
        <v>2.51</v>
      </c>
    </row>
    <row r="30" spans="1:27">
      <c r="A30" s="19"/>
      <c r="B30" s="1">
        <v>175.4</v>
      </c>
      <c r="F30" s="19"/>
      <c r="G30" s="1">
        <v>145.5</v>
      </c>
      <c r="K30" s="19"/>
      <c r="L30" s="2">
        <v>7.82</v>
      </c>
      <c r="P30" s="19"/>
      <c r="Q30" s="2">
        <v>7.87</v>
      </c>
      <c r="U30" s="19"/>
      <c r="V30" s="2">
        <v>2.5</v>
      </c>
      <c r="Z30" s="19"/>
      <c r="AA30">
        <v>2.5</v>
      </c>
    </row>
    <row r="31" spans="1:29">
      <c r="A31" s="19">
        <v>0.75</v>
      </c>
      <c r="B31" s="1">
        <v>191.1</v>
      </c>
      <c r="C31" s="1">
        <v>181.6</v>
      </c>
      <c r="D31" s="1">
        <v>8.3</v>
      </c>
      <c r="F31" s="19">
        <v>0.75</v>
      </c>
      <c r="G31" s="1">
        <v>156.5</v>
      </c>
      <c r="H31" s="1">
        <v>155.3</v>
      </c>
      <c r="I31" s="1">
        <v>6.4</v>
      </c>
      <c r="K31" s="19">
        <v>0.75</v>
      </c>
      <c r="L31" s="2">
        <v>7.82</v>
      </c>
      <c r="M31" s="2">
        <v>7.82</v>
      </c>
      <c r="N31" s="2">
        <v>0.02</v>
      </c>
      <c r="P31" s="19">
        <v>0.75</v>
      </c>
      <c r="Q31" s="2">
        <v>7.84</v>
      </c>
      <c r="R31" s="2">
        <v>7.84</v>
      </c>
      <c r="S31" s="2">
        <v>0.04</v>
      </c>
      <c r="U31" s="19">
        <v>0.75</v>
      </c>
      <c r="V31" s="2">
        <v>2.8</v>
      </c>
      <c r="W31">
        <v>2.73</v>
      </c>
      <c r="X31">
        <v>0.06</v>
      </c>
      <c r="Z31" s="19">
        <v>0.75</v>
      </c>
      <c r="AA31">
        <v>2.63</v>
      </c>
      <c r="AB31">
        <v>2.65</v>
      </c>
      <c r="AC31">
        <v>0.05</v>
      </c>
    </row>
    <row r="32" spans="2:27">
      <c r="B32" s="1">
        <v>177.4</v>
      </c>
      <c r="G32" s="1">
        <v>148.3</v>
      </c>
      <c r="L32" s="2">
        <v>7.84</v>
      </c>
      <c r="Q32" s="2">
        <v>7.87</v>
      </c>
      <c r="V32" s="2">
        <v>2.69</v>
      </c>
      <c r="AA32">
        <v>2.62</v>
      </c>
    </row>
    <row r="33" spans="2:27">
      <c r="B33" s="1">
        <v>176.2</v>
      </c>
      <c r="G33" s="1">
        <v>161</v>
      </c>
      <c r="L33" s="2">
        <v>7.81</v>
      </c>
      <c r="Q33" s="2">
        <v>7.8</v>
      </c>
      <c r="V33" s="2">
        <v>2.71</v>
      </c>
      <c r="AA33">
        <v>2.71</v>
      </c>
    </row>
    <row r="34" spans="1:26">
      <c r="A34" t="s">
        <v>16</v>
      </c>
      <c r="B34" s="8" t="s">
        <v>8</v>
      </c>
      <c r="C34" s="8" t="s">
        <v>9</v>
      </c>
      <c r="D34" s="8" t="s">
        <v>10</v>
      </c>
      <c r="E34" s="8"/>
      <c r="F34" t="s">
        <v>17</v>
      </c>
      <c r="G34" s="8" t="s">
        <v>8</v>
      </c>
      <c r="H34" s="8" t="s">
        <v>9</v>
      </c>
      <c r="I34" s="8" t="s">
        <v>10</v>
      </c>
      <c r="K34" t="s">
        <v>16</v>
      </c>
      <c r="M34" s="11" t="s">
        <v>9</v>
      </c>
      <c r="N34" s="11" t="s">
        <v>10</v>
      </c>
      <c r="O34" s="11"/>
      <c r="P34" t="s">
        <v>17</v>
      </c>
      <c r="Q34" s="11" t="s">
        <v>12</v>
      </c>
      <c r="R34" s="11" t="s">
        <v>9</v>
      </c>
      <c r="S34" s="11" t="s">
        <v>10</v>
      </c>
      <c r="U34" t="s">
        <v>16</v>
      </c>
      <c r="Z34" t="s">
        <v>17</v>
      </c>
    </row>
    <row r="35" spans="1:29">
      <c r="A35" s="19">
        <v>0.416666666666667</v>
      </c>
      <c r="B35" s="1">
        <v>136</v>
      </c>
      <c r="C35" s="1">
        <v>128.2</v>
      </c>
      <c r="D35" s="1">
        <v>6.8</v>
      </c>
      <c r="F35" s="19">
        <v>0.416666666666667</v>
      </c>
      <c r="G35" s="1">
        <v>101.3</v>
      </c>
      <c r="H35" s="1">
        <v>107.7</v>
      </c>
      <c r="I35" s="1">
        <v>5.5</v>
      </c>
      <c r="K35" s="19">
        <v>0.416666666666667</v>
      </c>
      <c r="L35" s="2">
        <v>7.83</v>
      </c>
      <c r="M35" s="2">
        <v>7.85</v>
      </c>
      <c r="N35" s="2">
        <v>0.03</v>
      </c>
      <c r="P35" s="19">
        <v>0.416666666666667</v>
      </c>
      <c r="Q35" s="2">
        <v>7.84</v>
      </c>
      <c r="R35" s="2">
        <v>7.86</v>
      </c>
      <c r="S35" s="2">
        <v>0.02</v>
      </c>
      <c r="U35" s="19">
        <v>0.416666666666667</v>
      </c>
      <c r="V35" s="2">
        <v>2.77</v>
      </c>
      <c r="W35">
        <v>2.75</v>
      </c>
      <c r="X35">
        <v>0.03</v>
      </c>
      <c r="Z35" s="19">
        <v>0.416666666666667</v>
      </c>
      <c r="AA35">
        <v>2.79</v>
      </c>
      <c r="AB35">
        <v>2.8</v>
      </c>
      <c r="AC35">
        <v>0.06</v>
      </c>
    </row>
    <row r="36" spans="1:27">
      <c r="A36" s="19"/>
      <c r="B36" s="1">
        <v>124.7</v>
      </c>
      <c r="F36" s="19"/>
      <c r="G36" s="1">
        <v>110.8</v>
      </c>
      <c r="K36" s="19"/>
      <c r="L36" s="2">
        <v>7.83</v>
      </c>
      <c r="P36" s="19"/>
      <c r="Q36" s="2">
        <v>7.86</v>
      </c>
      <c r="U36" s="19"/>
      <c r="V36" s="2">
        <v>2.75</v>
      </c>
      <c r="Z36" s="19"/>
      <c r="AA36">
        <v>2.86</v>
      </c>
    </row>
    <row r="37" spans="1:27">
      <c r="A37" s="19"/>
      <c r="B37" s="1">
        <v>123.8</v>
      </c>
      <c r="F37" s="19"/>
      <c r="G37" s="1">
        <v>110.9</v>
      </c>
      <c r="K37" s="19"/>
      <c r="L37" s="2">
        <v>7.88</v>
      </c>
      <c r="P37" s="19"/>
      <c r="Q37" s="2">
        <v>7.88</v>
      </c>
      <c r="U37" s="19"/>
      <c r="V37" s="2">
        <v>2.72</v>
      </c>
      <c r="Z37" s="19"/>
      <c r="AA37">
        <v>2.74</v>
      </c>
    </row>
    <row r="38" spans="1:29">
      <c r="A38" s="19">
        <v>0.5</v>
      </c>
      <c r="B38" s="1">
        <v>139.2</v>
      </c>
      <c r="C38" s="1">
        <v>132</v>
      </c>
      <c r="D38" s="1">
        <v>7.2</v>
      </c>
      <c r="F38" s="19">
        <v>0.5</v>
      </c>
      <c r="G38" s="1">
        <v>94.2</v>
      </c>
      <c r="H38" s="1">
        <v>100.1</v>
      </c>
      <c r="I38" s="1">
        <v>8.6</v>
      </c>
      <c r="K38" s="19">
        <v>0.5</v>
      </c>
      <c r="L38" s="2">
        <v>7.81</v>
      </c>
      <c r="M38" s="2">
        <v>7.79</v>
      </c>
      <c r="N38" s="2">
        <v>0.03</v>
      </c>
      <c r="P38" s="19">
        <v>0.5</v>
      </c>
      <c r="Q38" s="2">
        <v>7.86</v>
      </c>
      <c r="R38" s="2">
        <v>7.82</v>
      </c>
      <c r="S38" s="2">
        <v>0.04</v>
      </c>
      <c r="U38" s="19">
        <v>0.5</v>
      </c>
      <c r="V38" s="2">
        <v>2.72</v>
      </c>
      <c r="W38">
        <v>2.73</v>
      </c>
      <c r="X38">
        <v>0.02</v>
      </c>
      <c r="Z38" s="19">
        <v>0.5</v>
      </c>
      <c r="AA38">
        <v>2.74</v>
      </c>
      <c r="AB38">
        <v>2.77</v>
      </c>
      <c r="AC38">
        <v>0.05</v>
      </c>
    </row>
    <row r="39" spans="1:27">
      <c r="A39" s="19"/>
      <c r="B39" s="1">
        <v>132</v>
      </c>
      <c r="F39" s="19"/>
      <c r="G39" s="1">
        <v>96.2</v>
      </c>
      <c r="K39" s="19"/>
      <c r="L39" s="2">
        <v>7.81</v>
      </c>
      <c r="P39" s="19"/>
      <c r="Q39" s="2">
        <v>7.82</v>
      </c>
      <c r="U39" s="19"/>
      <c r="V39" s="2">
        <v>2.73</v>
      </c>
      <c r="Z39" s="19"/>
      <c r="AA39">
        <v>2.82</v>
      </c>
    </row>
    <row r="40" spans="1:27">
      <c r="A40" s="19"/>
      <c r="B40" s="1">
        <v>124.9</v>
      </c>
      <c r="F40" s="19"/>
      <c r="G40" s="1">
        <v>110</v>
      </c>
      <c r="K40" s="19"/>
      <c r="L40" s="2">
        <v>7.76</v>
      </c>
      <c r="P40" s="19"/>
      <c r="Q40" s="2">
        <v>7.79</v>
      </c>
      <c r="U40" s="19"/>
      <c r="V40" s="2">
        <v>2.75</v>
      </c>
      <c r="Z40" s="19"/>
      <c r="AA40">
        <v>2.74</v>
      </c>
    </row>
    <row r="41" spans="1:29">
      <c r="A41" s="19">
        <v>0.583333333333333</v>
      </c>
      <c r="B41" s="1">
        <v>138.5</v>
      </c>
      <c r="C41" s="1">
        <v>131.9</v>
      </c>
      <c r="D41" s="1">
        <v>5.7</v>
      </c>
      <c r="F41" s="19">
        <v>0.583333333333333</v>
      </c>
      <c r="G41" s="1">
        <v>102.5</v>
      </c>
      <c r="H41" s="1">
        <v>108.2</v>
      </c>
      <c r="I41" s="1">
        <v>6.9</v>
      </c>
      <c r="K41" s="19">
        <v>0.583333333333333</v>
      </c>
      <c r="L41" s="2">
        <v>7.77</v>
      </c>
      <c r="M41" s="2">
        <v>7.78</v>
      </c>
      <c r="N41" s="2">
        <v>0.02</v>
      </c>
      <c r="P41" s="19">
        <v>0.583333333333333</v>
      </c>
      <c r="Q41" s="2">
        <v>7.76</v>
      </c>
      <c r="R41" s="2">
        <v>7.81</v>
      </c>
      <c r="S41" s="2">
        <v>0.04</v>
      </c>
      <c r="U41" s="19">
        <v>0.583333333333333</v>
      </c>
      <c r="V41" s="2">
        <v>2.65</v>
      </c>
      <c r="W41">
        <v>2.61</v>
      </c>
      <c r="X41">
        <v>0.04</v>
      </c>
      <c r="Z41" s="19">
        <v>0.583333333333333</v>
      </c>
      <c r="AA41">
        <v>2.8</v>
      </c>
      <c r="AB41">
        <v>2.71</v>
      </c>
      <c r="AC41">
        <v>0.08</v>
      </c>
    </row>
    <row r="42" spans="1:27">
      <c r="A42" s="19"/>
      <c r="B42" s="1">
        <v>128.2</v>
      </c>
      <c r="F42" s="19"/>
      <c r="G42" s="1">
        <v>106.1</v>
      </c>
      <c r="K42" s="19"/>
      <c r="L42" s="2">
        <v>7.76</v>
      </c>
      <c r="P42" s="19"/>
      <c r="Q42" s="2">
        <v>7.83</v>
      </c>
      <c r="U42" s="19"/>
      <c r="V42" s="2">
        <v>2.58</v>
      </c>
      <c r="Z42" s="19"/>
      <c r="AA42">
        <v>2.67</v>
      </c>
    </row>
    <row r="43" spans="1:27">
      <c r="A43" s="19"/>
      <c r="B43" s="1">
        <v>129.1</v>
      </c>
      <c r="F43" s="19"/>
      <c r="G43" s="1">
        <v>115.9</v>
      </c>
      <c r="K43" s="19"/>
      <c r="L43" s="2">
        <v>7.8</v>
      </c>
      <c r="P43" s="19"/>
      <c r="Q43" s="2">
        <v>7.83</v>
      </c>
      <c r="U43" s="19"/>
      <c r="V43" s="2">
        <v>2.59</v>
      </c>
      <c r="Z43" s="19"/>
      <c r="AA43">
        <v>2.65</v>
      </c>
    </row>
    <row r="44" spans="1:29">
      <c r="A44" s="19">
        <v>0.666666666666667</v>
      </c>
      <c r="B44" s="1">
        <v>143</v>
      </c>
      <c r="C44" s="1">
        <v>144.8</v>
      </c>
      <c r="D44" s="1">
        <v>7.3</v>
      </c>
      <c r="F44" s="19">
        <v>0.666666666666667</v>
      </c>
      <c r="G44" s="1">
        <v>119.4</v>
      </c>
      <c r="H44" s="1">
        <v>123.8</v>
      </c>
      <c r="I44" s="1">
        <v>6.2</v>
      </c>
      <c r="K44" s="19">
        <v>0.666666666666667</v>
      </c>
      <c r="L44" s="2">
        <v>7.76</v>
      </c>
      <c r="M44" s="2">
        <v>7.76</v>
      </c>
      <c r="N44" s="2">
        <v>0.01</v>
      </c>
      <c r="P44" s="19">
        <v>0.666666666666667</v>
      </c>
      <c r="Q44" s="2">
        <v>7.76</v>
      </c>
      <c r="R44" s="2">
        <v>7.78</v>
      </c>
      <c r="S44" s="2">
        <v>0.03</v>
      </c>
      <c r="U44" s="19">
        <v>0.666666666666667</v>
      </c>
      <c r="V44" s="2">
        <v>2.72</v>
      </c>
      <c r="W44">
        <v>2.74</v>
      </c>
      <c r="X44">
        <v>0.06</v>
      </c>
      <c r="Z44" s="19">
        <v>0.666666666666667</v>
      </c>
      <c r="AA44">
        <v>2.68</v>
      </c>
      <c r="AB44">
        <v>2.69</v>
      </c>
      <c r="AC44">
        <v>0.02</v>
      </c>
    </row>
    <row r="45" spans="1:27">
      <c r="A45" s="19"/>
      <c r="B45" s="1">
        <v>138.5</v>
      </c>
      <c r="F45" s="19"/>
      <c r="G45" s="1">
        <v>130.8</v>
      </c>
      <c r="K45" s="19"/>
      <c r="L45" s="2">
        <v>7.76</v>
      </c>
      <c r="P45" s="19"/>
      <c r="Q45" s="2">
        <v>7.76</v>
      </c>
      <c r="U45" s="19"/>
      <c r="V45" s="2">
        <v>2.8</v>
      </c>
      <c r="Z45" s="19"/>
      <c r="AA45">
        <v>2.71</v>
      </c>
    </row>
    <row r="46" spans="1:27">
      <c r="A46" s="19"/>
      <c r="B46" s="1">
        <v>152.8</v>
      </c>
      <c r="F46" s="19"/>
      <c r="G46" s="1">
        <v>121.1</v>
      </c>
      <c r="K46" s="19"/>
      <c r="L46" s="2">
        <v>7.77</v>
      </c>
      <c r="P46" s="19"/>
      <c r="Q46" s="2">
        <v>7.81</v>
      </c>
      <c r="U46" s="19"/>
      <c r="V46" s="2">
        <v>2.69</v>
      </c>
      <c r="Z46" s="19"/>
      <c r="AA46">
        <v>2.67</v>
      </c>
    </row>
    <row r="47" spans="1:29">
      <c r="A47" s="19">
        <v>0.75</v>
      </c>
      <c r="B47" s="1">
        <v>162.9</v>
      </c>
      <c r="C47" s="1">
        <v>154</v>
      </c>
      <c r="D47" s="1">
        <v>8.1</v>
      </c>
      <c r="F47" s="19">
        <v>0.75</v>
      </c>
      <c r="G47" s="1">
        <v>143.2</v>
      </c>
      <c r="H47" s="1">
        <v>141.4</v>
      </c>
      <c r="I47" s="1">
        <v>5.4</v>
      </c>
      <c r="K47" s="19">
        <v>0.75</v>
      </c>
      <c r="L47" s="2">
        <v>7.78</v>
      </c>
      <c r="M47" s="2">
        <v>7.77</v>
      </c>
      <c r="N47" s="2">
        <v>0.02</v>
      </c>
      <c r="P47" s="19">
        <v>0.75</v>
      </c>
      <c r="Q47" s="2">
        <v>7.77</v>
      </c>
      <c r="R47" s="2">
        <v>7.77</v>
      </c>
      <c r="S47" s="2">
        <v>0.03</v>
      </c>
      <c r="U47" s="19">
        <v>0.75</v>
      </c>
      <c r="V47" s="2">
        <v>2.6</v>
      </c>
      <c r="W47">
        <v>2.64</v>
      </c>
      <c r="X47">
        <v>0.04</v>
      </c>
      <c r="Z47" s="19">
        <v>0.75</v>
      </c>
      <c r="AA47">
        <v>2.78</v>
      </c>
      <c r="AB47">
        <v>2.75</v>
      </c>
      <c r="AC47">
        <v>0.05</v>
      </c>
    </row>
    <row r="48" spans="2:27">
      <c r="B48" s="1">
        <v>147.1</v>
      </c>
      <c r="G48" s="1">
        <v>135.4</v>
      </c>
      <c r="L48" s="2">
        <v>7.75</v>
      </c>
      <c r="Q48" s="2">
        <v>7.8</v>
      </c>
      <c r="V48" s="2">
        <v>2.66</v>
      </c>
      <c r="AA48">
        <v>2.77</v>
      </c>
    </row>
    <row r="49" spans="2:27">
      <c r="B49" s="1">
        <v>151.9</v>
      </c>
      <c r="G49" s="1">
        <v>145.7</v>
      </c>
      <c r="L49" s="2">
        <v>7.79</v>
      </c>
      <c r="Q49" s="2">
        <v>7.74</v>
      </c>
      <c r="V49" s="2">
        <v>2.67</v>
      </c>
      <c r="AA49">
        <v>2.69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C58"/>
  <sheetViews>
    <sheetView workbookViewId="0">
      <selection activeCell="N21" sqref="N21"/>
    </sheetView>
  </sheetViews>
  <sheetFormatPr defaultColWidth="9" defaultRowHeight="14.4"/>
  <cols>
    <col min="2" max="5" width="8.72222222222222" style="1"/>
    <col min="7" max="9" width="8.72222222222222" style="1"/>
    <col min="12" max="15" width="8.72222222222222" style="2"/>
    <col min="17" max="20" width="8.72222222222222" style="2"/>
    <col min="22" max="22" width="8.72222222222222" style="2"/>
    <col min="31" max="31" width="8.5462962962963" style="3" customWidth="1"/>
    <col min="32" max="32" width="9.81481481481481" style="4" customWidth="1"/>
    <col min="33" max="35" width="8.72222222222222" style="5"/>
    <col min="36" max="36" width="8.72222222222222" style="3"/>
    <col min="37" max="37" width="9.81481481481481" style="4" customWidth="1"/>
    <col min="38" max="40" width="8.72222222222222" style="5"/>
    <col min="41" max="41" width="9.81481481481481" customWidth="1"/>
    <col min="42" max="42" width="8.72222222222222" style="4"/>
    <col min="43" max="44" width="8.72222222222222" style="5"/>
    <col min="47" max="54" width="8.72222222222222" style="5"/>
  </cols>
  <sheetData>
    <row r="1" spans="1:46">
      <c r="A1" s="6" t="s">
        <v>18</v>
      </c>
      <c r="AT1" s="15" t="s">
        <v>19</v>
      </c>
    </row>
    <row r="2" spans="1:55">
      <c r="A2" t="s">
        <v>7</v>
      </c>
      <c r="B2" s="7" t="s">
        <v>8</v>
      </c>
      <c r="C2" s="8" t="s">
        <v>9</v>
      </c>
      <c r="D2" s="8" t="s">
        <v>10</v>
      </c>
      <c r="E2" s="8"/>
      <c r="F2" t="s">
        <v>11</v>
      </c>
      <c r="G2" s="8" t="s">
        <v>8</v>
      </c>
      <c r="H2" s="8" t="s">
        <v>9</v>
      </c>
      <c r="I2" s="8" t="s">
        <v>10</v>
      </c>
      <c r="K2" t="s">
        <v>7</v>
      </c>
      <c r="L2" s="10" t="s">
        <v>12</v>
      </c>
      <c r="M2" s="11" t="s">
        <v>9</v>
      </c>
      <c r="N2" s="11" t="s">
        <v>10</v>
      </c>
      <c r="O2" s="11"/>
      <c r="P2" t="s">
        <v>11</v>
      </c>
      <c r="Q2" s="11" t="s">
        <v>12</v>
      </c>
      <c r="R2" s="11" t="s">
        <v>9</v>
      </c>
      <c r="S2" s="11" t="s">
        <v>10</v>
      </c>
      <c r="U2" t="s">
        <v>7</v>
      </c>
      <c r="V2" s="10" t="s">
        <v>13</v>
      </c>
      <c r="W2" s="11" t="s">
        <v>9</v>
      </c>
      <c r="X2" s="11" t="s">
        <v>10</v>
      </c>
      <c r="Y2" s="11"/>
      <c r="Z2" t="s">
        <v>11</v>
      </c>
      <c r="AA2" s="11" t="s">
        <v>13</v>
      </c>
      <c r="AB2" s="11" t="s">
        <v>9</v>
      </c>
      <c r="AC2" s="11" t="s">
        <v>10</v>
      </c>
      <c r="AD2" s="11"/>
      <c r="AE2" s="3" t="s">
        <v>7</v>
      </c>
      <c r="AF2" s="13" t="s">
        <v>20</v>
      </c>
      <c r="AG2" s="14" t="s">
        <v>9</v>
      </c>
      <c r="AH2" s="14" t="s">
        <v>10</v>
      </c>
      <c r="AI2" s="14"/>
      <c r="AJ2" s="3" t="s">
        <v>11</v>
      </c>
      <c r="AL2" s="14" t="s">
        <v>9</v>
      </c>
      <c r="AM2" s="14" t="s">
        <v>10</v>
      </c>
      <c r="AN2" s="14"/>
      <c r="AO2" s="15" t="s">
        <v>21</v>
      </c>
      <c r="AP2" s="13" t="s">
        <v>20</v>
      </c>
      <c r="AQ2" s="14" t="s">
        <v>9</v>
      </c>
      <c r="AR2" s="14" t="s">
        <v>10</v>
      </c>
      <c r="AT2" t="s">
        <v>7</v>
      </c>
      <c r="AU2" s="16" t="s">
        <v>20</v>
      </c>
      <c r="AV2" s="14" t="s">
        <v>9</v>
      </c>
      <c r="AW2" s="14" t="s">
        <v>10</v>
      </c>
      <c r="AX2" s="14"/>
      <c r="AY2" s="5" t="s">
        <v>11</v>
      </c>
      <c r="AZ2" s="14" t="s">
        <v>20</v>
      </c>
      <c r="BA2" s="14" t="s">
        <v>9</v>
      </c>
      <c r="BB2" s="14" t="s">
        <v>10</v>
      </c>
      <c r="BC2" s="11"/>
    </row>
    <row r="3" spans="1:54">
      <c r="A3" s="9">
        <v>1</v>
      </c>
      <c r="B3" s="1">
        <v>208.9</v>
      </c>
      <c r="C3" s="1">
        <v>215.1</v>
      </c>
      <c r="D3" s="1">
        <v>7.5</v>
      </c>
      <c r="F3" s="9">
        <v>1</v>
      </c>
      <c r="G3" s="1">
        <v>173.8</v>
      </c>
      <c r="H3" s="1">
        <v>166.6</v>
      </c>
      <c r="I3" s="1">
        <v>6.3</v>
      </c>
      <c r="K3" s="9">
        <v>1</v>
      </c>
      <c r="L3" s="2">
        <v>8.05</v>
      </c>
      <c r="M3" s="12">
        <v>8.02</v>
      </c>
      <c r="N3" s="12">
        <v>0.04</v>
      </c>
      <c r="O3" s="12"/>
      <c r="P3" s="9">
        <v>1</v>
      </c>
      <c r="Q3" s="2">
        <v>8</v>
      </c>
      <c r="R3" s="12">
        <v>8.05</v>
      </c>
      <c r="S3" s="12">
        <v>0.05</v>
      </c>
      <c r="U3" s="9">
        <v>1</v>
      </c>
      <c r="V3" s="2">
        <v>2.69</v>
      </c>
      <c r="W3" s="12">
        <v>2.74</v>
      </c>
      <c r="X3" s="12">
        <v>0.05</v>
      </c>
      <c r="Y3" s="12"/>
      <c r="Z3" s="9">
        <v>1</v>
      </c>
      <c r="AA3">
        <v>2.73</v>
      </c>
      <c r="AB3" s="12">
        <v>2.73</v>
      </c>
      <c r="AC3" s="12">
        <v>0.03</v>
      </c>
      <c r="AE3" s="3">
        <v>1</v>
      </c>
      <c r="AF3" s="4">
        <v>38.5914</v>
      </c>
      <c r="AG3" s="5">
        <v>39.8922666666667</v>
      </c>
      <c r="AH3" s="5">
        <v>1.39860645048324</v>
      </c>
      <c r="AJ3" s="3">
        <v>1</v>
      </c>
      <c r="AK3" s="4">
        <v>33.0286</v>
      </c>
      <c r="AL3" s="5">
        <v>30.9391666666667</v>
      </c>
      <c r="AM3" s="5">
        <v>1.83869602254786</v>
      </c>
      <c r="AO3">
        <v>1</v>
      </c>
      <c r="AP3" s="4">
        <v>3.593</v>
      </c>
      <c r="AQ3" s="5">
        <v>3.482666667</v>
      </c>
      <c r="AR3" s="5">
        <v>0.239395767</v>
      </c>
      <c r="AT3">
        <v>1</v>
      </c>
      <c r="AU3" s="5">
        <v>34.9984</v>
      </c>
      <c r="AV3" s="5">
        <v>36.40963</v>
      </c>
      <c r="AW3" s="5">
        <v>1.36569</v>
      </c>
      <c r="AY3" s="5">
        <v>1</v>
      </c>
      <c r="AZ3" s="5">
        <v>29.4356</v>
      </c>
      <c r="BA3" s="5">
        <v>27.4565</v>
      </c>
      <c r="BB3" s="5">
        <v>1.7173</v>
      </c>
    </row>
    <row r="4" spans="1:52">
      <c r="A4" s="9"/>
      <c r="B4" s="1">
        <v>212.9</v>
      </c>
      <c r="F4" s="9"/>
      <c r="G4" s="1">
        <v>163.8</v>
      </c>
      <c r="K4" s="9"/>
      <c r="L4" s="2">
        <v>7.98</v>
      </c>
      <c r="P4" s="9"/>
      <c r="Q4" s="2">
        <v>8.04</v>
      </c>
      <c r="U4" s="9"/>
      <c r="V4" s="2">
        <v>2.76</v>
      </c>
      <c r="Z4" s="9"/>
      <c r="AA4">
        <v>2.71</v>
      </c>
      <c r="AF4" s="4">
        <v>39.7139</v>
      </c>
      <c r="AK4" s="4">
        <v>29.5681</v>
      </c>
      <c r="AP4" s="4">
        <v>3.208</v>
      </c>
      <c r="AU4" s="5">
        <v>36.5059</v>
      </c>
      <c r="AZ4" s="5">
        <v>26.3601</v>
      </c>
    </row>
    <row r="5" spans="1:52">
      <c r="A5" s="9"/>
      <c r="B5" s="1">
        <v>223.4</v>
      </c>
      <c r="F5" s="9"/>
      <c r="G5" s="1">
        <v>162.1</v>
      </c>
      <c r="K5" s="9"/>
      <c r="L5" s="2">
        <v>8.04</v>
      </c>
      <c r="P5" s="9"/>
      <c r="Q5" s="2">
        <v>8.1</v>
      </c>
      <c r="U5" s="9"/>
      <c r="V5" s="2">
        <v>2.78</v>
      </c>
      <c r="Z5" s="9"/>
      <c r="AA5">
        <v>2.76</v>
      </c>
      <c r="AF5" s="4">
        <v>41.3715</v>
      </c>
      <c r="AK5" s="4">
        <v>30.2208</v>
      </c>
      <c r="AP5" s="4">
        <v>3.647</v>
      </c>
      <c r="AU5" s="5">
        <v>37.7245</v>
      </c>
      <c r="AZ5" s="5">
        <v>26.5738</v>
      </c>
    </row>
    <row r="6" spans="1:54">
      <c r="A6" s="9">
        <v>5</v>
      </c>
      <c r="B6" s="8">
        <v>175.9</v>
      </c>
      <c r="C6" s="1">
        <v>176.2</v>
      </c>
      <c r="D6" s="1">
        <v>8.1</v>
      </c>
      <c r="F6" s="9">
        <v>5</v>
      </c>
      <c r="G6" s="1">
        <v>152.8</v>
      </c>
      <c r="H6" s="1">
        <v>158.9</v>
      </c>
      <c r="I6" s="1">
        <v>5.5</v>
      </c>
      <c r="K6" s="9">
        <v>5</v>
      </c>
      <c r="L6" s="2">
        <v>8.1</v>
      </c>
      <c r="M6" s="12">
        <v>8.11</v>
      </c>
      <c r="N6" s="12">
        <v>0.02</v>
      </c>
      <c r="O6" s="12"/>
      <c r="P6" s="9">
        <v>5</v>
      </c>
      <c r="Q6" s="2">
        <v>8.1</v>
      </c>
      <c r="R6" s="12">
        <v>8.08</v>
      </c>
      <c r="S6" s="12">
        <v>0.02</v>
      </c>
      <c r="U6" s="9">
        <v>5</v>
      </c>
      <c r="V6" s="2">
        <v>2.75</v>
      </c>
      <c r="W6" s="12">
        <v>2.75</v>
      </c>
      <c r="X6" s="12">
        <v>0.08</v>
      </c>
      <c r="Y6" s="12"/>
      <c r="Z6" s="9">
        <v>5</v>
      </c>
      <c r="AA6">
        <v>2.78</v>
      </c>
      <c r="AB6" s="12">
        <v>2.76</v>
      </c>
      <c r="AC6" s="12">
        <v>0.03</v>
      </c>
      <c r="AE6" s="3">
        <v>5</v>
      </c>
      <c r="AF6" s="4">
        <v>40.26795</v>
      </c>
      <c r="AG6" s="5">
        <v>41.3736833333333</v>
      </c>
      <c r="AH6" s="5">
        <v>1.85382433791159</v>
      </c>
      <c r="AJ6" s="3">
        <v>5</v>
      </c>
      <c r="AK6" s="4">
        <v>32.27885</v>
      </c>
      <c r="AL6" s="5">
        <v>31.46885</v>
      </c>
      <c r="AM6" s="5">
        <v>1.30670233890508</v>
      </c>
      <c r="AO6">
        <v>5</v>
      </c>
      <c r="AP6" s="4">
        <v>4.7395</v>
      </c>
      <c r="AQ6" s="5">
        <v>4.334516667</v>
      </c>
      <c r="AR6" s="5">
        <v>0.365369342</v>
      </c>
      <c r="AT6">
        <v>5</v>
      </c>
      <c r="AU6" s="5">
        <v>35.5285</v>
      </c>
      <c r="AV6" s="5">
        <v>37.03918</v>
      </c>
      <c r="AW6" s="5">
        <v>2.13712</v>
      </c>
      <c r="AY6" s="5">
        <v>5</v>
      </c>
      <c r="AZ6" s="5">
        <v>27.5394</v>
      </c>
      <c r="BA6" s="5">
        <v>27.13435</v>
      </c>
      <c r="BB6" s="5">
        <v>1.255</v>
      </c>
    </row>
    <row r="7" spans="1:52">
      <c r="A7" s="9"/>
      <c r="B7" s="1">
        <v>184.4</v>
      </c>
      <c r="F7" s="9"/>
      <c r="G7" s="1">
        <v>160.6</v>
      </c>
      <c r="K7" s="9"/>
      <c r="L7" s="2">
        <v>8.13</v>
      </c>
      <c r="P7" s="9"/>
      <c r="Q7" s="2">
        <v>8.07</v>
      </c>
      <c r="U7" s="9"/>
      <c r="V7" s="2">
        <v>2.83</v>
      </c>
      <c r="Z7" s="9"/>
      <c r="AA7">
        <v>2.77</v>
      </c>
      <c r="AF7" s="4">
        <v>43.5139</v>
      </c>
      <c r="AK7" s="4">
        <v>32.1663</v>
      </c>
      <c r="AP7" s="4">
        <v>4.0295</v>
      </c>
      <c r="AU7" s="5">
        <v>39.4844</v>
      </c>
      <c r="AZ7" s="5">
        <v>28.1368</v>
      </c>
    </row>
    <row r="8" spans="1:52">
      <c r="A8" s="9"/>
      <c r="B8" s="1">
        <v>168.2</v>
      </c>
      <c r="F8" s="9"/>
      <c r="G8" s="1">
        <v>163.4</v>
      </c>
      <c r="K8" s="9"/>
      <c r="L8" s="2">
        <v>8.11</v>
      </c>
      <c r="P8" s="9"/>
      <c r="Q8" s="2">
        <v>8.06</v>
      </c>
      <c r="U8" s="9"/>
      <c r="V8" s="2">
        <v>2.68</v>
      </c>
      <c r="Z8" s="9"/>
      <c r="AA8">
        <v>2.72</v>
      </c>
      <c r="AF8" s="4">
        <v>40.3392</v>
      </c>
      <c r="AK8" s="4">
        <v>29.9614</v>
      </c>
      <c r="AP8" s="4">
        <v>4.2346</v>
      </c>
      <c r="AU8" s="5">
        <v>36.1046</v>
      </c>
      <c r="AZ8" s="5">
        <v>25.7268</v>
      </c>
    </row>
    <row r="9" spans="1:54">
      <c r="A9" s="9">
        <v>9</v>
      </c>
      <c r="B9" s="1">
        <v>184.2</v>
      </c>
      <c r="C9" s="1">
        <v>180.7</v>
      </c>
      <c r="D9" s="1">
        <v>5.1</v>
      </c>
      <c r="F9" s="9">
        <v>9</v>
      </c>
      <c r="G9" s="1">
        <v>161.3</v>
      </c>
      <c r="H9" s="1">
        <v>165.3</v>
      </c>
      <c r="I9" s="1">
        <v>4.6</v>
      </c>
      <c r="K9" s="9">
        <v>9</v>
      </c>
      <c r="L9" s="2">
        <v>8.08</v>
      </c>
      <c r="M9" s="12">
        <v>8.03</v>
      </c>
      <c r="N9" s="12">
        <v>0.05</v>
      </c>
      <c r="O9" s="12"/>
      <c r="P9" s="9">
        <v>9</v>
      </c>
      <c r="Q9" s="2">
        <v>8.11</v>
      </c>
      <c r="R9" s="12">
        <v>8.09</v>
      </c>
      <c r="S9" s="12">
        <v>0.03</v>
      </c>
      <c r="U9" s="9">
        <v>9</v>
      </c>
      <c r="V9" s="2">
        <v>2.86</v>
      </c>
      <c r="W9" s="12">
        <v>2.88</v>
      </c>
      <c r="X9" s="12">
        <v>0.02</v>
      </c>
      <c r="Y9" s="12"/>
      <c r="Z9" s="9">
        <v>9</v>
      </c>
      <c r="AA9">
        <v>2.73</v>
      </c>
      <c r="AB9" s="12">
        <v>2.71</v>
      </c>
      <c r="AC9" s="12">
        <v>0.02</v>
      </c>
      <c r="AE9" s="3">
        <v>9</v>
      </c>
      <c r="AF9" s="4">
        <v>43.6368</v>
      </c>
      <c r="AG9" s="5">
        <v>43.0919666666667</v>
      </c>
      <c r="AH9" s="5">
        <v>1.19210321840574</v>
      </c>
      <c r="AJ9" s="3">
        <v>9</v>
      </c>
      <c r="AK9" s="4">
        <v>35.5899</v>
      </c>
      <c r="AL9" s="5">
        <v>34.2156</v>
      </c>
      <c r="AM9" s="5">
        <v>1.31080163640423</v>
      </c>
      <c r="AO9">
        <v>9</v>
      </c>
      <c r="AP9" s="4">
        <v>5.0349</v>
      </c>
      <c r="AQ9" s="5">
        <v>5.022</v>
      </c>
      <c r="AR9" s="5">
        <v>0.829725214</v>
      </c>
      <c r="AT9">
        <v>9</v>
      </c>
      <c r="AU9" s="5">
        <v>38.6019</v>
      </c>
      <c r="AV9" s="5">
        <v>38.07</v>
      </c>
      <c r="AW9" s="5">
        <v>1.97885</v>
      </c>
      <c r="AY9" s="5">
        <v>9</v>
      </c>
      <c r="AZ9" s="5">
        <v>30.555</v>
      </c>
      <c r="BA9" s="5">
        <v>29.19363</v>
      </c>
      <c r="BB9" s="5">
        <v>1.21193</v>
      </c>
    </row>
    <row r="10" spans="1:52">
      <c r="A10" s="9"/>
      <c r="B10" s="1">
        <v>183</v>
      </c>
      <c r="F10" s="9"/>
      <c r="G10" s="1">
        <v>164.3</v>
      </c>
      <c r="K10" s="9"/>
      <c r="L10" s="2">
        <v>8.02</v>
      </c>
      <c r="P10" s="9"/>
      <c r="Q10" s="2">
        <v>8.11</v>
      </c>
      <c r="U10" s="9"/>
      <c r="V10" s="2">
        <v>2.89</v>
      </c>
      <c r="Z10" s="9"/>
      <c r="AA10">
        <v>2.69</v>
      </c>
      <c r="AF10" s="4">
        <v>43.9143</v>
      </c>
      <c r="AK10" s="4">
        <v>32.9792</v>
      </c>
      <c r="AP10" s="4">
        <v>4.1859</v>
      </c>
      <c r="AU10" s="5">
        <v>39.7284</v>
      </c>
      <c r="AZ10" s="5">
        <v>28.7933</v>
      </c>
    </row>
    <row r="11" spans="1:52">
      <c r="A11" s="9"/>
      <c r="B11" s="1">
        <v>174.8</v>
      </c>
      <c r="F11" s="9"/>
      <c r="G11" s="1">
        <v>170.4</v>
      </c>
      <c r="K11" s="9"/>
      <c r="L11" s="2">
        <v>7.98</v>
      </c>
      <c r="P11" s="9"/>
      <c r="Q11" s="2">
        <v>8.06</v>
      </c>
      <c r="U11" s="9"/>
      <c r="V11" s="2">
        <v>2.88</v>
      </c>
      <c r="Z11" s="9"/>
      <c r="AA11">
        <v>2.71</v>
      </c>
      <c r="AF11" s="4">
        <v>41.7248</v>
      </c>
      <c r="AK11" s="4">
        <v>34.0777</v>
      </c>
      <c r="AP11" s="4">
        <v>5.8452</v>
      </c>
      <c r="AU11" s="5">
        <v>35.8796</v>
      </c>
      <c r="AZ11" s="5">
        <v>28.2325</v>
      </c>
    </row>
    <row r="12" spans="1:54">
      <c r="A12" s="9">
        <v>13</v>
      </c>
      <c r="B12" s="1">
        <v>198.2</v>
      </c>
      <c r="C12" s="1">
        <v>190.9</v>
      </c>
      <c r="D12" s="1">
        <v>6.3</v>
      </c>
      <c r="F12" s="9">
        <v>13</v>
      </c>
      <c r="G12" s="1">
        <v>162.5</v>
      </c>
      <c r="H12" s="1">
        <v>170.8</v>
      </c>
      <c r="I12" s="1">
        <v>7.2</v>
      </c>
      <c r="K12" s="9">
        <v>13</v>
      </c>
      <c r="L12" s="2">
        <v>8.14</v>
      </c>
      <c r="M12" s="12">
        <v>8.1</v>
      </c>
      <c r="N12" s="12">
        <v>0.03</v>
      </c>
      <c r="O12" s="12"/>
      <c r="P12" s="9">
        <v>13</v>
      </c>
      <c r="Q12" s="2">
        <v>8.2</v>
      </c>
      <c r="R12" s="12">
        <v>8.18</v>
      </c>
      <c r="S12" s="12">
        <v>0.03</v>
      </c>
      <c r="U12" s="9">
        <v>13</v>
      </c>
      <c r="V12" s="2">
        <v>2.82</v>
      </c>
      <c r="W12" s="12">
        <v>2.79</v>
      </c>
      <c r="X12" s="12">
        <v>0.04</v>
      </c>
      <c r="Y12" s="12"/>
      <c r="Z12" s="9">
        <v>13</v>
      </c>
      <c r="AA12">
        <v>2.81</v>
      </c>
      <c r="AB12" s="12">
        <v>2.85</v>
      </c>
      <c r="AC12" s="12">
        <v>0.05</v>
      </c>
      <c r="AE12" s="3">
        <v>13</v>
      </c>
      <c r="AF12" s="4">
        <v>42.6673</v>
      </c>
      <c r="AG12" s="5">
        <v>43.0568333333333</v>
      </c>
      <c r="AH12" s="5">
        <v>0.662345954417581</v>
      </c>
      <c r="AJ12" s="3">
        <v>13</v>
      </c>
      <c r="AK12" s="4">
        <v>35.9047</v>
      </c>
      <c r="AL12" s="5">
        <v>37.2569333333333</v>
      </c>
      <c r="AM12" s="5">
        <v>1.26465795507454</v>
      </c>
      <c r="AO12">
        <v>13</v>
      </c>
      <c r="AP12" s="4">
        <v>3.2398</v>
      </c>
      <c r="AQ12" s="5">
        <v>4.043066667</v>
      </c>
      <c r="AR12" s="5">
        <v>0.742230047</v>
      </c>
      <c r="AT12">
        <v>13</v>
      </c>
      <c r="AU12" s="5">
        <v>39.4275</v>
      </c>
      <c r="AV12" s="5">
        <v>39.01377</v>
      </c>
      <c r="AW12" s="5">
        <v>0.90291</v>
      </c>
      <c r="AY12" s="5">
        <v>13</v>
      </c>
      <c r="AZ12" s="5">
        <v>32.6649</v>
      </c>
      <c r="BA12" s="5">
        <v>33.21387</v>
      </c>
      <c r="BB12" s="5">
        <v>0.87642</v>
      </c>
    </row>
    <row r="13" spans="1:52">
      <c r="A13" s="9"/>
      <c r="B13" s="1">
        <v>187.2</v>
      </c>
      <c r="F13" s="9"/>
      <c r="G13" s="1">
        <v>175.2</v>
      </c>
      <c r="K13" s="9"/>
      <c r="L13" s="2">
        <v>8.08</v>
      </c>
      <c r="P13" s="9"/>
      <c r="Q13" s="2">
        <v>8.18</v>
      </c>
      <c r="U13" s="9"/>
      <c r="V13" s="2">
        <v>2.82</v>
      </c>
      <c r="Z13" s="9"/>
      <c r="AA13">
        <v>2.85</v>
      </c>
      <c r="AF13" s="4">
        <v>43.8216</v>
      </c>
      <c r="AK13" s="4">
        <v>38.4105</v>
      </c>
      <c r="AP13" s="4">
        <v>4.1859</v>
      </c>
      <c r="AU13" s="5">
        <v>39.6357</v>
      </c>
      <c r="AZ13" s="5">
        <v>34.2246</v>
      </c>
    </row>
    <row r="14" spans="1:52">
      <c r="A14" s="9"/>
      <c r="B14" s="1">
        <v>187.4</v>
      </c>
      <c r="F14" s="9"/>
      <c r="G14" s="1">
        <v>174.6</v>
      </c>
      <c r="K14" s="9"/>
      <c r="L14" s="2">
        <v>8.1</v>
      </c>
      <c r="P14" s="9"/>
      <c r="Q14" s="2">
        <v>8.15</v>
      </c>
      <c r="U14" s="9"/>
      <c r="V14" s="2">
        <v>2.75</v>
      </c>
      <c r="Z14" s="9"/>
      <c r="AA14">
        <v>2.9</v>
      </c>
      <c r="AF14" s="4">
        <v>42.6816</v>
      </c>
      <c r="AK14" s="4">
        <v>37.4556</v>
      </c>
      <c r="AP14" s="4">
        <v>4.7035</v>
      </c>
      <c r="AU14" s="5">
        <v>37.9781</v>
      </c>
      <c r="AZ14" s="5">
        <v>32.7521</v>
      </c>
    </row>
    <row r="15" spans="1:54">
      <c r="A15" s="9">
        <v>17</v>
      </c>
      <c r="B15" s="1">
        <v>190.6</v>
      </c>
      <c r="C15" s="1">
        <v>198.5</v>
      </c>
      <c r="D15" s="1">
        <v>6.9</v>
      </c>
      <c r="F15" s="9">
        <v>17</v>
      </c>
      <c r="G15" s="1">
        <v>149.1</v>
      </c>
      <c r="H15" s="1">
        <v>149.1</v>
      </c>
      <c r="I15" s="1">
        <v>7.7</v>
      </c>
      <c r="K15" s="9">
        <v>17</v>
      </c>
      <c r="L15" s="2">
        <v>8.15</v>
      </c>
      <c r="M15" s="12">
        <v>8.13</v>
      </c>
      <c r="N15" s="12">
        <v>0.03</v>
      </c>
      <c r="O15" s="12"/>
      <c r="P15" s="9">
        <v>17</v>
      </c>
      <c r="Q15" s="2">
        <v>8.17</v>
      </c>
      <c r="R15" s="12">
        <v>8.15</v>
      </c>
      <c r="S15" s="12">
        <v>0.02</v>
      </c>
      <c r="U15" s="9">
        <v>17</v>
      </c>
      <c r="V15" s="2">
        <v>2.87</v>
      </c>
      <c r="W15" s="12">
        <v>2.92</v>
      </c>
      <c r="X15" s="12">
        <v>0.05</v>
      </c>
      <c r="Y15" s="12"/>
      <c r="Z15" s="9">
        <v>17</v>
      </c>
      <c r="AA15">
        <v>2.85</v>
      </c>
      <c r="AB15" s="12">
        <v>2.88</v>
      </c>
      <c r="AC15" s="12">
        <v>0.04</v>
      </c>
      <c r="AE15" s="3">
        <v>17</v>
      </c>
      <c r="AF15" s="4">
        <v>48.698</v>
      </c>
      <c r="AG15" s="5">
        <v>47.5239</v>
      </c>
      <c r="AH15" s="5">
        <v>1.4392813936128</v>
      </c>
      <c r="AJ15" s="3">
        <v>17</v>
      </c>
      <c r="AK15" s="4">
        <v>43.5521</v>
      </c>
      <c r="AL15" s="5">
        <v>42.3484</v>
      </c>
      <c r="AM15" s="5">
        <v>1.27997962093152</v>
      </c>
      <c r="AO15">
        <v>17</v>
      </c>
      <c r="AP15" s="4">
        <v>4.4689</v>
      </c>
      <c r="AQ15" s="5">
        <v>4.3523</v>
      </c>
      <c r="AR15" s="5">
        <v>0.223332286</v>
      </c>
      <c r="AT15">
        <v>17</v>
      </c>
      <c r="AU15" s="5">
        <v>44.2291</v>
      </c>
      <c r="AV15" s="5">
        <v>43.17163</v>
      </c>
      <c r="AW15" s="5">
        <v>1.52385</v>
      </c>
      <c r="AY15" s="5">
        <v>17</v>
      </c>
      <c r="AZ15" s="5">
        <v>39.0832</v>
      </c>
      <c r="BA15" s="5">
        <v>37.99613</v>
      </c>
      <c r="BB15" s="5">
        <v>1.08715</v>
      </c>
    </row>
    <row r="16" spans="1:52">
      <c r="A16" s="9"/>
      <c r="B16" s="1">
        <v>202</v>
      </c>
      <c r="F16" s="9"/>
      <c r="G16" s="1">
        <v>156.7</v>
      </c>
      <c r="K16" s="9"/>
      <c r="L16" s="2">
        <v>8.15</v>
      </c>
      <c r="P16" s="9"/>
      <c r="Q16" s="2">
        <v>8.13</v>
      </c>
      <c r="U16" s="9"/>
      <c r="V16" s="2">
        <v>2.95</v>
      </c>
      <c r="Z16" s="9"/>
      <c r="AA16">
        <v>2.92</v>
      </c>
      <c r="AF16" s="4">
        <v>45.9182</v>
      </c>
      <c r="AK16" s="4">
        <v>42.4893</v>
      </c>
      <c r="AP16" s="4">
        <v>4.4932</v>
      </c>
      <c r="AU16" s="5">
        <v>41.425</v>
      </c>
      <c r="AZ16" s="5">
        <v>37.9961</v>
      </c>
    </row>
    <row r="17" spans="1:52">
      <c r="A17" s="9"/>
      <c r="B17" s="1">
        <v>203</v>
      </c>
      <c r="F17" s="9"/>
      <c r="G17" s="1">
        <v>141.4</v>
      </c>
      <c r="K17" s="9"/>
      <c r="L17" s="2">
        <v>8.1</v>
      </c>
      <c r="P17" s="9"/>
      <c r="Q17" s="2">
        <v>8.14</v>
      </c>
      <c r="U17" s="9"/>
      <c r="V17" s="2">
        <v>2.95</v>
      </c>
      <c r="Z17" s="9"/>
      <c r="AA17">
        <v>2.88</v>
      </c>
      <c r="AF17" s="4">
        <v>47.9555</v>
      </c>
      <c r="AK17" s="4">
        <v>41.0038</v>
      </c>
      <c r="AP17" s="4">
        <v>4.0948</v>
      </c>
      <c r="AU17" s="5">
        <v>43.8607</v>
      </c>
      <c r="AZ17" s="5">
        <v>36.909</v>
      </c>
    </row>
    <row r="18" spans="1:54">
      <c r="A18" s="9">
        <v>21</v>
      </c>
      <c r="B18" s="1">
        <v>179.4</v>
      </c>
      <c r="C18" s="1">
        <v>186.7</v>
      </c>
      <c r="D18" s="1">
        <v>8.4</v>
      </c>
      <c r="F18" s="9">
        <v>21</v>
      </c>
      <c r="G18" s="1">
        <v>152.2</v>
      </c>
      <c r="H18" s="1">
        <v>154.8</v>
      </c>
      <c r="I18" s="1">
        <v>6.8</v>
      </c>
      <c r="K18" s="9">
        <v>21</v>
      </c>
      <c r="L18" s="2">
        <v>8.21</v>
      </c>
      <c r="M18" s="12">
        <v>8.2</v>
      </c>
      <c r="N18" s="12">
        <v>0.02</v>
      </c>
      <c r="O18" s="12"/>
      <c r="P18" s="9">
        <v>21</v>
      </c>
      <c r="Q18" s="2">
        <v>8.21</v>
      </c>
      <c r="R18" s="12">
        <v>8.21</v>
      </c>
      <c r="S18" s="12">
        <v>0.02</v>
      </c>
      <c r="U18" s="9">
        <v>21</v>
      </c>
      <c r="V18" s="2">
        <v>2.95</v>
      </c>
      <c r="W18" s="12">
        <v>2.97</v>
      </c>
      <c r="X18" s="12">
        <v>0.02</v>
      </c>
      <c r="Y18" s="12"/>
      <c r="Z18" s="9">
        <v>21</v>
      </c>
      <c r="AA18">
        <v>3.01</v>
      </c>
      <c r="AB18" s="12">
        <v>2.98</v>
      </c>
      <c r="AC18" s="12">
        <v>0.05</v>
      </c>
      <c r="AE18" s="3">
        <v>21</v>
      </c>
      <c r="AF18" s="4">
        <v>51.8026</v>
      </c>
      <c r="AG18" s="5">
        <v>50.9418</v>
      </c>
      <c r="AH18" s="5">
        <v>1.01226652616789</v>
      </c>
      <c r="AJ18" s="3">
        <v>21</v>
      </c>
      <c r="AK18" s="4">
        <v>44.4902</v>
      </c>
      <c r="AL18" s="5">
        <v>44.8020666666667</v>
      </c>
      <c r="AM18" s="5">
        <v>0.65179126515575</v>
      </c>
      <c r="AO18">
        <v>21</v>
      </c>
      <c r="AP18" s="4">
        <v>5.9893</v>
      </c>
      <c r="AQ18" s="5">
        <v>5.2722</v>
      </c>
      <c r="AR18" s="5">
        <v>0.625987324</v>
      </c>
      <c r="AT18">
        <v>21</v>
      </c>
      <c r="AU18" s="5">
        <v>45.8133</v>
      </c>
      <c r="AV18" s="5">
        <v>45.66963</v>
      </c>
      <c r="AW18" s="5">
        <v>0.61883</v>
      </c>
      <c r="AY18" s="5">
        <v>21</v>
      </c>
      <c r="AZ18" s="5">
        <v>38.5009</v>
      </c>
      <c r="BA18" s="5">
        <v>39.52987</v>
      </c>
      <c r="BB18" s="5">
        <v>1.02906</v>
      </c>
    </row>
    <row r="19" spans="2:52">
      <c r="B19" s="1">
        <v>184.8</v>
      </c>
      <c r="G19" s="1">
        <v>149.7</v>
      </c>
      <c r="L19" s="2">
        <v>8.2</v>
      </c>
      <c r="Q19" s="2">
        <v>8.19</v>
      </c>
      <c r="V19" s="2">
        <v>2.99</v>
      </c>
      <c r="AA19">
        <v>3.01</v>
      </c>
      <c r="AF19" s="4">
        <v>51.1962</v>
      </c>
      <c r="AK19" s="4">
        <v>45.5512</v>
      </c>
      <c r="AP19" s="4">
        <v>4.9923</v>
      </c>
      <c r="AU19" s="5">
        <v>46.2039</v>
      </c>
      <c r="AZ19" s="5">
        <v>40.5589</v>
      </c>
    </row>
    <row r="20" spans="2:52">
      <c r="B20" s="1">
        <v>195.8</v>
      </c>
      <c r="G20" s="1">
        <v>162.6</v>
      </c>
      <c r="L20" s="2">
        <v>8.17</v>
      </c>
      <c r="Q20" s="2">
        <v>8.22</v>
      </c>
      <c r="V20" s="2">
        <v>2.96</v>
      </c>
      <c r="AA20">
        <v>2.93</v>
      </c>
      <c r="AF20" s="4">
        <v>49.8266</v>
      </c>
      <c r="AK20" s="4">
        <v>44.3648</v>
      </c>
      <c r="AP20" s="4">
        <v>4.835</v>
      </c>
      <c r="AU20" s="5">
        <v>44.9916</v>
      </c>
      <c r="AZ20" s="5">
        <v>39.5298</v>
      </c>
    </row>
    <row r="21" spans="1:51">
      <c r="A21" t="s">
        <v>14</v>
      </c>
      <c r="B21" s="8" t="s">
        <v>8</v>
      </c>
      <c r="C21" s="8" t="s">
        <v>9</v>
      </c>
      <c r="D21" s="8" t="s">
        <v>10</v>
      </c>
      <c r="E21" s="8"/>
      <c r="F21" t="s">
        <v>15</v>
      </c>
      <c r="G21" s="8" t="s">
        <v>8</v>
      </c>
      <c r="H21" s="8" t="s">
        <v>9</v>
      </c>
      <c r="I21" s="8" t="s">
        <v>10</v>
      </c>
      <c r="K21" t="s">
        <v>14</v>
      </c>
      <c r="M21" s="11" t="s">
        <v>9</v>
      </c>
      <c r="N21" s="11" t="s">
        <v>10</v>
      </c>
      <c r="O21" s="11"/>
      <c r="P21" t="s">
        <v>15</v>
      </c>
      <c r="Q21" s="11" t="s">
        <v>12</v>
      </c>
      <c r="R21" s="11" t="s">
        <v>9</v>
      </c>
      <c r="S21" s="11" t="s">
        <v>10</v>
      </c>
      <c r="U21" t="s">
        <v>14</v>
      </c>
      <c r="Z21" t="s">
        <v>15</v>
      </c>
      <c r="AE21" s="3" t="s">
        <v>14</v>
      </c>
      <c r="AJ21" s="3" t="s">
        <v>15</v>
      </c>
      <c r="AO21" s="17" t="s">
        <v>22</v>
      </c>
      <c r="AT21" t="s">
        <v>14</v>
      </c>
      <c r="AY21" s="5" t="s">
        <v>15</v>
      </c>
    </row>
    <row r="22" spans="1:54">
      <c r="A22" s="9">
        <v>1</v>
      </c>
      <c r="B22" s="1">
        <v>197.6</v>
      </c>
      <c r="C22" s="1">
        <v>190.1</v>
      </c>
      <c r="D22" s="1">
        <v>6.7</v>
      </c>
      <c r="F22" s="9">
        <v>1</v>
      </c>
      <c r="G22" s="1">
        <v>149.2</v>
      </c>
      <c r="H22" s="1">
        <v>154.8</v>
      </c>
      <c r="I22" s="1">
        <v>5.9</v>
      </c>
      <c r="K22" s="9">
        <v>1</v>
      </c>
      <c r="L22" s="2">
        <v>7.76</v>
      </c>
      <c r="M22" s="12">
        <v>7.78</v>
      </c>
      <c r="N22" s="12">
        <v>0.02</v>
      </c>
      <c r="O22" s="12"/>
      <c r="P22" s="9">
        <v>1</v>
      </c>
      <c r="Q22" s="2">
        <v>7.83</v>
      </c>
      <c r="R22" s="12">
        <v>7.82</v>
      </c>
      <c r="S22" s="12">
        <v>0.03</v>
      </c>
      <c r="U22" s="9">
        <v>1</v>
      </c>
      <c r="V22" s="2">
        <v>3.76</v>
      </c>
      <c r="W22" s="12">
        <v>3.78</v>
      </c>
      <c r="X22" s="12">
        <v>0.02</v>
      </c>
      <c r="Y22" s="12"/>
      <c r="Z22" s="9">
        <v>1</v>
      </c>
      <c r="AA22">
        <v>3.56</v>
      </c>
      <c r="AB22" s="12">
        <v>3.56</v>
      </c>
      <c r="AC22" s="12">
        <v>0.03</v>
      </c>
      <c r="AE22" s="3">
        <v>1</v>
      </c>
      <c r="AF22" s="4">
        <v>9.8989</v>
      </c>
      <c r="AG22" s="5">
        <v>10.3107333333333</v>
      </c>
      <c r="AH22" s="5">
        <v>0.731228926761882</v>
      </c>
      <c r="AJ22" s="3">
        <v>1</v>
      </c>
      <c r="AK22" s="4">
        <v>10.4903</v>
      </c>
      <c r="AL22" s="5">
        <v>9.93403333333333</v>
      </c>
      <c r="AM22" s="5">
        <v>0.482836104007699</v>
      </c>
      <c r="AO22">
        <v>1</v>
      </c>
      <c r="AP22" s="4">
        <v>3.2429</v>
      </c>
      <c r="AQ22" s="5">
        <v>3.366133333</v>
      </c>
      <c r="AR22" s="5">
        <v>0.325257442</v>
      </c>
      <c r="AT22">
        <v>1</v>
      </c>
      <c r="AU22" s="5">
        <v>6.656</v>
      </c>
      <c r="AV22" s="5">
        <v>6.94463</v>
      </c>
      <c r="AW22" s="5">
        <v>0.41489</v>
      </c>
      <c r="AY22" s="5">
        <v>1</v>
      </c>
      <c r="AZ22" s="5">
        <v>7.2474</v>
      </c>
      <c r="BA22" s="5">
        <v>6.56793</v>
      </c>
      <c r="BB22" s="5">
        <v>0.67955</v>
      </c>
    </row>
    <row r="23" spans="1:52">
      <c r="A23" s="9"/>
      <c r="B23" s="1">
        <v>188.3</v>
      </c>
      <c r="F23" s="9"/>
      <c r="G23" s="1">
        <v>161</v>
      </c>
      <c r="K23" s="9"/>
      <c r="L23" s="2">
        <v>7.79</v>
      </c>
      <c r="P23" s="9"/>
      <c r="Q23" s="2">
        <v>7.85</v>
      </c>
      <c r="U23" s="9"/>
      <c r="V23" s="2">
        <v>3.8</v>
      </c>
      <c r="Z23" s="9"/>
      <c r="AA23">
        <v>3.54</v>
      </c>
      <c r="AF23" s="4">
        <v>11.155</v>
      </c>
      <c r="AK23" s="4">
        <v>9.6234</v>
      </c>
      <c r="AP23" s="4">
        <v>3.735</v>
      </c>
      <c r="AU23" s="5">
        <v>7.42</v>
      </c>
      <c r="AZ23" s="5">
        <v>5.8884</v>
      </c>
    </row>
    <row r="24" spans="1:52">
      <c r="A24" s="9"/>
      <c r="B24" s="1">
        <v>184.5</v>
      </c>
      <c r="F24" s="9"/>
      <c r="G24" s="1">
        <v>154.3</v>
      </c>
      <c r="K24" s="9"/>
      <c r="L24" s="2">
        <v>7.8</v>
      </c>
      <c r="P24" s="9"/>
      <c r="Q24" s="2">
        <v>7.79</v>
      </c>
      <c r="U24" s="9"/>
      <c r="V24" s="2">
        <v>3.78</v>
      </c>
      <c r="Z24" s="9"/>
      <c r="AA24">
        <v>3.59</v>
      </c>
      <c r="AF24" s="4">
        <v>9.8783</v>
      </c>
      <c r="AK24" s="4">
        <v>9.6884</v>
      </c>
      <c r="AP24" s="4">
        <v>3.1205</v>
      </c>
      <c r="AU24" s="5">
        <v>6.7578</v>
      </c>
      <c r="AZ24" s="5">
        <v>6.5679</v>
      </c>
    </row>
    <row r="25" spans="1:54">
      <c r="A25" s="9">
        <v>5</v>
      </c>
      <c r="B25" s="1">
        <v>176.7</v>
      </c>
      <c r="C25" s="1">
        <v>180.3</v>
      </c>
      <c r="D25" s="1">
        <v>5.7</v>
      </c>
      <c r="F25" s="9">
        <v>5</v>
      </c>
      <c r="G25" s="1">
        <v>161.8</v>
      </c>
      <c r="H25" s="1">
        <v>157.5</v>
      </c>
      <c r="I25" s="1">
        <v>6.2</v>
      </c>
      <c r="K25" s="9">
        <v>5</v>
      </c>
      <c r="L25" s="2">
        <v>7.79</v>
      </c>
      <c r="M25" s="12">
        <v>7.8</v>
      </c>
      <c r="N25" s="12">
        <v>0.01</v>
      </c>
      <c r="O25" s="12"/>
      <c r="P25" s="9">
        <v>5</v>
      </c>
      <c r="Q25" s="2">
        <v>7.94</v>
      </c>
      <c r="R25" s="12">
        <v>7.93</v>
      </c>
      <c r="S25" s="12">
        <v>0.02</v>
      </c>
      <c r="U25" s="9">
        <v>5</v>
      </c>
      <c r="V25" s="2">
        <v>3.76</v>
      </c>
      <c r="W25" s="12">
        <v>3.72</v>
      </c>
      <c r="X25" s="12">
        <v>0.05</v>
      </c>
      <c r="Y25" s="12"/>
      <c r="Z25" s="9">
        <v>5</v>
      </c>
      <c r="AA25">
        <v>3.68</v>
      </c>
      <c r="AB25" s="12">
        <v>3.63</v>
      </c>
      <c r="AC25" s="12">
        <v>0.05</v>
      </c>
      <c r="AE25" s="3">
        <v>5</v>
      </c>
      <c r="AF25" s="4">
        <v>14.1462</v>
      </c>
      <c r="AG25" s="5">
        <v>13.2832466666667</v>
      </c>
      <c r="AH25" s="5">
        <v>0.991296602704424</v>
      </c>
      <c r="AJ25" s="3">
        <v>5</v>
      </c>
      <c r="AK25" s="4">
        <v>11.2939</v>
      </c>
      <c r="AL25" s="5">
        <v>11.19478</v>
      </c>
      <c r="AM25" s="5">
        <v>0.49767884142286</v>
      </c>
      <c r="AO25">
        <v>5</v>
      </c>
      <c r="AP25" s="4">
        <v>4.8238</v>
      </c>
      <c r="AQ25" s="5">
        <v>4.161713333</v>
      </c>
      <c r="AR25" s="5">
        <v>0.576377684</v>
      </c>
      <c r="AT25">
        <v>5</v>
      </c>
      <c r="AU25" s="5">
        <v>9.3224</v>
      </c>
      <c r="AV25" s="5">
        <v>9.12155</v>
      </c>
      <c r="AW25" s="5">
        <v>0.61761</v>
      </c>
      <c r="AY25" s="5">
        <v>5</v>
      </c>
      <c r="AZ25" s="5">
        <v>6.4701</v>
      </c>
      <c r="BA25" s="5">
        <v>7.03309</v>
      </c>
      <c r="BB25" s="5">
        <v>0.65119</v>
      </c>
    </row>
    <row r="26" spans="1:52">
      <c r="A26" s="9"/>
      <c r="B26" s="1">
        <v>186.9</v>
      </c>
      <c r="F26" s="9"/>
      <c r="G26" s="1">
        <v>150.4</v>
      </c>
      <c r="K26" s="9"/>
      <c r="L26" s="2">
        <v>7.8</v>
      </c>
      <c r="P26" s="9"/>
      <c r="Q26" s="2">
        <v>7.91</v>
      </c>
      <c r="U26" s="9"/>
      <c r="V26" s="2">
        <v>3.66</v>
      </c>
      <c r="Z26" s="9"/>
      <c r="AA26">
        <v>3.64</v>
      </c>
      <c r="AF26" s="4">
        <v>13.50304</v>
      </c>
      <c r="AK26" s="4">
        <v>11.63544</v>
      </c>
      <c r="AP26" s="4">
        <v>3.88934</v>
      </c>
      <c r="AU26" s="5">
        <v>9.6137</v>
      </c>
      <c r="AZ26" s="5">
        <v>7.7461</v>
      </c>
    </row>
    <row r="27" spans="1:52">
      <c r="A27" s="9"/>
      <c r="B27" s="1">
        <v>177.4</v>
      </c>
      <c r="F27" s="9"/>
      <c r="G27" s="1">
        <v>160.2</v>
      </c>
      <c r="K27" s="9"/>
      <c r="L27" s="2">
        <v>7.8</v>
      </c>
      <c r="P27" s="9"/>
      <c r="Q27" s="2">
        <v>7.93</v>
      </c>
      <c r="U27" s="9"/>
      <c r="V27" s="2">
        <v>3.73</v>
      </c>
      <c r="Z27" s="9"/>
      <c r="AA27">
        <v>3.58</v>
      </c>
      <c r="AF27" s="4">
        <v>12.2005</v>
      </c>
      <c r="AK27" s="4">
        <v>10.655</v>
      </c>
      <c r="AP27" s="4">
        <v>3.772</v>
      </c>
      <c r="AU27" s="5">
        <v>8.4285</v>
      </c>
      <c r="AZ27" s="5">
        <v>6.883</v>
      </c>
    </row>
    <row r="28" spans="1:54">
      <c r="A28" s="9">
        <v>9</v>
      </c>
      <c r="B28" s="1">
        <v>160.7</v>
      </c>
      <c r="C28" s="1">
        <v>167.9</v>
      </c>
      <c r="D28" s="1">
        <v>6.2</v>
      </c>
      <c r="F28" s="9">
        <v>9</v>
      </c>
      <c r="G28" s="1">
        <v>152.2</v>
      </c>
      <c r="H28" s="1">
        <v>146.6</v>
      </c>
      <c r="I28" s="1">
        <v>7.8</v>
      </c>
      <c r="K28" s="9">
        <v>9</v>
      </c>
      <c r="L28" s="2">
        <v>7.95</v>
      </c>
      <c r="M28" s="12">
        <v>7.98</v>
      </c>
      <c r="N28" s="12">
        <v>0.03</v>
      </c>
      <c r="O28" s="12"/>
      <c r="P28" s="9">
        <v>9</v>
      </c>
      <c r="Q28" s="2">
        <v>8.08</v>
      </c>
      <c r="R28" s="12">
        <v>8.05</v>
      </c>
      <c r="S28" s="12">
        <v>0.03</v>
      </c>
      <c r="U28" s="9">
        <v>9</v>
      </c>
      <c r="V28" s="2">
        <v>3.95</v>
      </c>
      <c r="W28" s="12">
        <v>3.89</v>
      </c>
      <c r="X28" s="12">
        <v>0.07</v>
      </c>
      <c r="Y28" s="12"/>
      <c r="Z28" s="9">
        <v>9</v>
      </c>
      <c r="AA28">
        <v>3.73</v>
      </c>
      <c r="AB28" s="12">
        <v>3.67</v>
      </c>
      <c r="AC28" s="12">
        <v>0.06</v>
      </c>
      <c r="AE28" s="3">
        <v>9</v>
      </c>
      <c r="AF28" s="4">
        <v>15.4462</v>
      </c>
      <c r="AG28" s="5">
        <v>15.0794333333333</v>
      </c>
      <c r="AH28" s="5">
        <v>1.38486733781014</v>
      </c>
      <c r="AJ28" s="3">
        <v>9</v>
      </c>
      <c r="AK28" s="4">
        <v>13.0418</v>
      </c>
      <c r="AL28" s="5">
        <v>12.5598</v>
      </c>
      <c r="AM28" s="5">
        <v>1.15506363461067</v>
      </c>
      <c r="AO28">
        <v>9</v>
      </c>
      <c r="AP28" s="4">
        <v>3.9582</v>
      </c>
      <c r="AQ28" s="5">
        <v>3.961533333</v>
      </c>
      <c r="AR28" s="5">
        <v>0.869204794</v>
      </c>
      <c r="AT28">
        <v>9</v>
      </c>
      <c r="AU28" s="5">
        <v>11.488</v>
      </c>
      <c r="AV28" s="5">
        <v>11.1179</v>
      </c>
      <c r="AW28" s="5">
        <v>0.57619</v>
      </c>
      <c r="AY28" s="5">
        <v>9</v>
      </c>
      <c r="AZ28" s="5">
        <v>9.0836</v>
      </c>
      <c r="BA28" s="5">
        <v>8.59827</v>
      </c>
      <c r="BB28" s="5">
        <v>0.46892</v>
      </c>
    </row>
    <row r="29" spans="1:52">
      <c r="A29" s="9"/>
      <c r="B29" s="1">
        <v>171</v>
      </c>
      <c r="F29" s="9"/>
      <c r="G29" s="1">
        <v>150</v>
      </c>
      <c r="K29" s="9"/>
      <c r="L29" s="2">
        <v>7.98</v>
      </c>
      <c r="P29" s="9"/>
      <c r="Q29" s="2">
        <v>8.02</v>
      </c>
      <c r="U29" s="9"/>
      <c r="V29" s="2">
        <v>3.81</v>
      </c>
      <c r="Z29" s="9"/>
      <c r="AA29">
        <v>3.61</v>
      </c>
      <c r="AF29" s="4">
        <v>13.5481</v>
      </c>
      <c r="AK29" s="4">
        <v>11.2418</v>
      </c>
      <c r="AP29" s="4">
        <v>3.094</v>
      </c>
      <c r="AU29" s="5">
        <v>10.4541</v>
      </c>
      <c r="AZ29" s="5">
        <v>8.1478</v>
      </c>
    </row>
    <row r="30" spans="1:52">
      <c r="A30" s="9"/>
      <c r="B30" s="1">
        <v>171.9</v>
      </c>
      <c r="F30" s="9"/>
      <c r="G30" s="1">
        <v>137.7</v>
      </c>
      <c r="K30" s="9"/>
      <c r="L30" s="2">
        <v>8</v>
      </c>
      <c r="P30" s="9"/>
      <c r="Q30" s="2">
        <v>8.05</v>
      </c>
      <c r="U30" s="9"/>
      <c r="V30" s="2">
        <v>3.9</v>
      </c>
      <c r="Z30" s="9"/>
      <c r="AA30">
        <v>3.68</v>
      </c>
      <c r="AF30" s="4">
        <v>16.244</v>
      </c>
      <c r="AK30" s="4">
        <v>13.3958</v>
      </c>
      <c r="AP30" s="4">
        <v>4.8324</v>
      </c>
      <c r="AU30" s="5">
        <v>11.4116</v>
      </c>
      <c r="AZ30" s="5">
        <v>8.5634</v>
      </c>
    </row>
    <row r="31" spans="1:54">
      <c r="A31" s="9">
        <v>13</v>
      </c>
      <c r="B31" s="1">
        <v>156.4</v>
      </c>
      <c r="C31" s="1">
        <v>156.4</v>
      </c>
      <c r="D31" s="1">
        <v>4.5</v>
      </c>
      <c r="F31" s="9">
        <v>13</v>
      </c>
      <c r="G31" s="1">
        <v>155.5</v>
      </c>
      <c r="H31" s="1">
        <v>147.3</v>
      </c>
      <c r="I31" s="1">
        <v>8.2</v>
      </c>
      <c r="K31" s="9">
        <v>13</v>
      </c>
      <c r="L31" s="2">
        <v>8.01</v>
      </c>
      <c r="M31" s="12">
        <v>8.03</v>
      </c>
      <c r="N31" s="12">
        <v>0.03</v>
      </c>
      <c r="O31" s="12"/>
      <c r="P31" s="9">
        <v>13</v>
      </c>
      <c r="Q31" s="2">
        <v>8.1</v>
      </c>
      <c r="R31" s="12">
        <v>8.06</v>
      </c>
      <c r="S31" s="12">
        <v>0.04</v>
      </c>
      <c r="U31" s="9">
        <v>13</v>
      </c>
      <c r="V31" s="2">
        <v>3.96</v>
      </c>
      <c r="W31" s="12">
        <v>3.92</v>
      </c>
      <c r="X31" s="12">
        <v>0.05</v>
      </c>
      <c r="Y31" s="12"/>
      <c r="Z31" s="9">
        <v>13</v>
      </c>
      <c r="AA31">
        <v>3.64</v>
      </c>
      <c r="AB31" s="12">
        <v>3.66</v>
      </c>
      <c r="AC31" s="12">
        <v>0.04</v>
      </c>
      <c r="AE31" s="3">
        <v>13</v>
      </c>
      <c r="AF31" s="4">
        <v>17.8909</v>
      </c>
      <c r="AG31" s="5">
        <v>16.6704666666667</v>
      </c>
      <c r="AH31" s="5">
        <v>1.22280687082357</v>
      </c>
      <c r="AJ31" s="3">
        <v>13</v>
      </c>
      <c r="AK31" s="4">
        <v>14.5066</v>
      </c>
      <c r="AL31" s="5">
        <v>14.3326</v>
      </c>
      <c r="AM31" s="5">
        <v>0.461683831209193</v>
      </c>
      <c r="AO31">
        <v>13</v>
      </c>
      <c r="AP31" s="4">
        <v>5.9342</v>
      </c>
      <c r="AQ31" s="5">
        <v>5.2224</v>
      </c>
      <c r="AR31" s="5">
        <v>0.638788447</v>
      </c>
      <c r="AT31">
        <v>13</v>
      </c>
      <c r="AU31" s="5">
        <v>11.9567</v>
      </c>
      <c r="AV31" s="5">
        <v>11.44807</v>
      </c>
      <c r="AW31" s="5">
        <v>0.62795</v>
      </c>
      <c r="AY31" s="5">
        <v>13</v>
      </c>
      <c r="AZ31" s="5">
        <v>8.5724</v>
      </c>
      <c r="BA31" s="5">
        <v>9.1102</v>
      </c>
      <c r="BB31" s="5">
        <v>0.5378</v>
      </c>
    </row>
    <row r="32" spans="1:52">
      <c r="A32" s="9"/>
      <c r="B32" s="1">
        <v>151.9</v>
      </c>
      <c r="F32" s="9"/>
      <c r="G32" s="1">
        <v>147.3</v>
      </c>
      <c r="K32" s="9"/>
      <c r="L32" s="2">
        <v>8.03</v>
      </c>
      <c r="P32" s="9"/>
      <c r="Q32" s="2">
        <v>8.04</v>
      </c>
      <c r="U32" s="9"/>
      <c r="V32" s="2">
        <v>3.86</v>
      </c>
      <c r="Z32" s="9"/>
      <c r="AA32">
        <v>3.7</v>
      </c>
      <c r="AF32" s="4">
        <v>15.4453</v>
      </c>
      <c r="AK32" s="4">
        <v>13.8092</v>
      </c>
      <c r="AP32" s="4">
        <v>4.699</v>
      </c>
      <c r="AU32" s="5">
        <v>10.7463</v>
      </c>
      <c r="AZ32" s="5">
        <v>9.1102</v>
      </c>
    </row>
    <row r="33" spans="1:52">
      <c r="A33" s="9"/>
      <c r="B33" s="1">
        <v>160.8</v>
      </c>
      <c r="F33" s="9"/>
      <c r="G33" s="1">
        <v>139.1</v>
      </c>
      <c r="K33" s="9"/>
      <c r="L33" s="2">
        <v>8.06</v>
      </c>
      <c r="P33" s="9"/>
      <c r="Q33" s="2">
        <v>8.03</v>
      </c>
      <c r="U33" s="9"/>
      <c r="V33" s="2">
        <v>3.93</v>
      </c>
      <c r="Z33" s="9"/>
      <c r="AA33">
        <v>3.63</v>
      </c>
      <c r="AF33" s="4">
        <v>16.6752</v>
      </c>
      <c r="AK33" s="4">
        <v>14.682</v>
      </c>
      <c r="AP33" s="4">
        <v>5.034</v>
      </c>
      <c r="AU33" s="5">
        <v>11.6412</v>
      </c>
      <c r="AZ33" s="5">
        <v>9.648</v>
      </c>
    </row>
    <row r="34" spans="1:54">
      <c r="A34" s="9">
        <v>17</v>
      </c>
      <c r="B34" s="1">
        <v>161.2</v>
      </c>
      <c r="C34" s="1">
        <v>157.8</v>
      </c>
      <c r="D34" s="1">
        <v>5.9</v>
      </c>
      <c r="F34" s="9">
        <v>17</v>
      </c>
      <c r="G34" s="1">
        <v>155.1</v>
      </c>
      <c r="H34" s="1">
        <v>150.8</v>
      </c>
      <c r="I34" s="1">
        <v>5.2</v>
      </c>
      <c r="K34" s="9">
        <v>17</v>
      </c>
      <c r="L34" s="2">
        <v>7.88</v>
      </c>
      <c r="M34" s="12">
        <v>7.89</v>
      </c>
      <c r="N34" s="12">
        <v>0.02</v>
      </c>
      <c r="O34" s="12"/>
      <c r="P34" s="9">
        <v>17</v>
      </c>
      <c r="Q34" s="2">
        <v>8.04</v>
      </c>
      <c r="R34" s="12">
        <v>8.01</v>
      </c>
      <c r="S34" s="12">
        <v>0.04</v>
      </c>
      <c r="U34" s="9">
        <v>17</v>
      </c>
      <c r="V34" s="2">
        <v>3.95</v>
      </c>
      <c r="W34" s="12">
        <v>3.92</v>
      </c>
      <c r="X34" s="12">
        <v>0.06</v>
      </c>
      <c r="Y34" s="12"/>
      <c r="Z34" s="9">
        <v>17</v>
      </c>
      <c r="AA34">
        <v>3.85</v>
      </c>
      <c r="AB34" s="12">
        <v>3.84</v>
      </c>
      <c r="AC34" s="12">
        <v>0.05</v>
      </c>
      <c r="AE34" s="3">
        <v>17</v>
      </c>
      <c r="AF34" s="4">
        <v>18.9063</v>
      </c>
      <c r="AG34" s="5">
        <v>18.9108333333333</v>
      </c>
      <c r="AH34" s="5">
        <v>0.326223624732075</v>
      </c>
      <c r="AJ34" s="3">
        <v>17</v>
      </c>
      <c r="AK34" s="4">
        <v>18.1244</v>
      </c>
      <c r="AL34" s="5">
        <v>16.9069</v>
      </c>
      <c r="AM34" s="5">
        <v>1.1051951185198</v>
      </c>
      <c r="AO34">
        <v>17</v>
      </c>
      <c r="AP34" s="4">
        <v>4.893</v>
      </c>
      <c r="AQ34" s="5">
        <v>4.539733333</v>
      </c>
      <c r="AR34" s="5">
        <v>0.330906654</v>
      </c>
      <c r="AT34">
        <v>17</v>
      </c>
      <c r="AU34" s="5">
        <v>14.0133</v>
      </c>
      <c r="AV34" s="5">
        <v>14.3711</v>
      </c>
      <c r="AW34" s="5">
        <v>0.54835</v>
      </c>
      <c r="AY34" s="5">
        <v>17</v>
      </c>
      <c r="AZ34" s="5">
        <v>13.2314</v>
      </c>
      <c r="BA34" s="5">
        <v>12.36717</v>
      </c>
      <c r="BB34" s="5">
        <v>0.87717</v>
      </c>
    </row>
    <row r="35" spans="1:52">
      <c r="A35" s="9"/>
      <c r="B35" s="1">
        <v>151</v>
      </c>
      <c r="F35" s="9"/>
      <c r="G35" s="1">
        <v>152.3</v>
      </c>
      <c r="K35" s="9"/>
      <c r="L35" s="2">
        <v>7.91</v>
      </c>
      <c r="P35" s="9"/>
      <c r="Q35" s="2">
        <v>8.01</v>
      </c>
      <c r="U35" s="9"/>
      <c r="V35" s="2">
        <v>3.85</v>
      </c>
      <c r="Z35" s="9"/>
      <c r="AA35">
        <v>3.79</v>
      </c>
      <c r="AF35" s="4">
        <v>18.5869</v>
      </c>
      <c r="AK35" s="4">
        <v>15.9669</v>
      </c>
      <c r="AP35" s="4">
        <v>4.4892</v>
      </c>
      <c r="AU35" s="5">
        <v>14.0977</v>
      </c>
      <c r="AZ35" s="5">
        <v>11.4777</v>
      </c>
    </row>
    <row r="36" spans="1:52">
      <c r="A36" s="9"/>
      <c r="B36" s="1">
        <v>161.1</v>
      </c>
      <c r="F36" s="9"/>
      <c r="G36" s="1">
        <v>145.1</v>
      </c>
      <c r="K36" s="9"/>
      <c r="L36" s="2">
        <v>7.87</v>
      </c>
      <c r="P36" s="9"/>
      <c r="Q36" s="2">
        <v>7.97</v>
      </c>
      <c r="U36" s="9"/>
      <c r="V36" s="2">
        <v>3.95</v>
      </c>
      <c r="Z36" s="9"/>
      <c r="AA36">
        <v>3.89</v>
      </c>
      <c r="AF36" s="4">
        <v>19.2393</v>
      </c>
      <c r="AK36" s="4">
        <v>16.6294</v>
      </c>
      <c r="AP36" s="4">
        <v>4.237</v>
      </c>
      <c r="AU36" s="5">
        <v>15.0023</v>
      </c>
      <c r="AZ36" s="5">
        <v>12.3924</v>
      </c>
    </row>
    <row r="37" spans="1:54">
      <c r="A37" s="9">
        <v>21</v>
      </c>
      <c r="B37" s="1">
        <v>170.3</v>
      </c>
      <c r="C37" s="1">
        <v>163.1</v>
      </c>
      <c r="D37" s="1">
        <v>7.2</v>
      </c>
      <c r="F37" s="9">
        <v>21</v>
      </c>
      <c r="G37" s="1">
        <v>136.1</v>
      </c>
      <c r="H37" s="1">
        <v>143.8</v>
      </c>
      <c r="I37" s="1">
        <v>6.8</v>
      </c>
      <c r="K37" s="9">
        <v>21</v>
      </c>
      <c r="L37" s="2">
        <v>7.9</v>
      </c>
      <c r="M37" s="12">
        <v>7.91</v>
      </c>
      <c r="N37" s="12">
        <v>0.03</v>
      </c>
      <c r="O37" s="12"/>
      <c r="P37" s="9">
        <v>21</v>
      </c>
      <c r="Q37" s="2">
        <v>7.96</v>
      </c>
      <c r="R37" s="12">
        <v>7.99</v>
      </c>
      <c r="S37" s="12">
        <v>0.03</v>
      </c>
      <c r="U37" s="9">
        <v>21</v>
      </c>
      <c r="V37" s="2">
        <v>3.96</v>
      </c>
      <c r="W37" s="12">
        <v>3.96</v>
      </c>
      <c r="X37" s="12">
        <v>0.03</v>
      </c>
      <c r="Y37" s="12"/>
      <c r="Z37" s="9">
        <v>21</v>
      </c>
      <c r="AA37">
        <v>3.91</v>
      </c>
      <c r="AB37" s="12">
        <v>3.89</v>
      </c>
      <c r="AC37" s="12">
        <v>0.04</v>
      </c>
      <c r="AE37" s="3">
        <v>21</v>
      </c>
      <c r="AF37" s="4">
        <v>19.9516</v>
      </c>
      <c r="AG37" s="5">
        <v>19.1349333333333</v>
      </c>
      <c r="AH37" s="5">
        <v>0.872132113462939</v>
      </c>
      <c r="AJ37" s="3">
        <v>21</v>
      </c>
      <c r="AK37" s="4">
        <v>17.2854</v>
      </c>
      <c r="AL37" s="5">
        <v>17.3034333333333</v>
      </c>
      <c r="AM37" s="5">
        <v>1.14815621904571</v>
      </c>
      <c r="AO37">
        <v>21</v>
      </c>
      <c r="AP37" s="4">
        <v>5.732</v>
      </c>
      <c r="AQ37" s="5">
        <v>5.806633333</v>
      </c>
      <c r="AR37" s="5">
        <v>0.554331041</v>
      </c>
      <c r="AT37">
        <v>21</v>
      </c>
      <c r="AU37" s="5">
        <v>14.2196</v>
      </c>
      <c r="AV37" s="5">
        <v>13.32833</v>
      </c>
      <c r="AW37" s="5">
        <v>0.77295</v>
      </c>
      <c r="AY37" s="5">
        <v>21</v>
      </c>
      <c r="AZ37" s="5">
        <v>11.5534</v>
      </c>
      <c r="BA37" s="5">
        <v>11.4968</v>
      </c>
      <c r="BB37" s="5">
        <v>0.5995</v>
      </c>
    </row>
    <row r="38" spans="2:52">
      <c r="B38" s="1">
        <v>163.1</v>
      </c>
      <c r="G38" s="1">
        <v>148.7</v>
      </c>
      <c r="L38" s="2">
        <v>7.89</v>
      </c>
      <c r="Q38" s="2">
        <v>7.98</v>
      </c>
      <c r="V38" s="2">
        <v>3.99</v>
      </c>
      <c r="AA38">
        <v>3.85</v>
      </c>
      <c r="AF38" s="4">
        <v>18.2163</v>
      </c>
      <c r="AK38" s="4">
        <v>16.1644</v>
      </c>
      <c r="AP38" s="4">
        <v>5.2934</v>
      </c>
      <c r="AU38" s="5">
        <v>12.9229</v>
      </c>
      <c r="AZ38" s="5">
        <v>10.871</v>
      </c>
    </row>
    <row r="39" spans="2:52">
      <c r="B39" s="1">
        <v>156</v>
      </c>
      <c r="G39" s="1">
        <v>146.7</v>
      </c>
      <c r="L39" s="2">
        <v>7.94</v>
      </c>
      <c r="Q39" s="2">
        <v>8.02</v>
      </c>
      <c r="V39" s="2">
        <v>3.94</v>
      </c>
      <c r="AA39">
        <v>3.92</v>
      </c>
      <c r="AF39" s="4">
        <v>19.2369</v>
      </c>
      <c r="AK39" s="4">
        <v>18.4605</v>
      </c>
      <c r="AP39" s="4">
        <v>6.3945</v>
      </c>
      <c r="AU39" s="5">
        <v>12.8424</v>
      </c>
      <c r="AZ39" s="5">
        <v>12.066</v>
      </c>
    </row>
    <row r="40" spans="1:51">
      <c r="A40" t="s">
        <v>16</v>
      </c>
      <c r="B40" s="8" t="s">
        <v>8</v>
      </c>
      <c r="C40" s="8" t="s">
        <v>9</v>
      </c>
      <c r="D40" s="8" t="s">
        <v>10</v>
      </c>
      <c r="E40" s="8"/>
      <c r="F40" t="s">
        <v>17</v>
      </c>
      <c r="G40" s="8" t="s">
        <v>8</v>
      </c>
      <c r="H40" s="8" t="s">
        <v>9</v>
      </c>
      <c r="I40" s="8" t="s">
        <v>10</v>
      </c>
      <c r="K40" t="s">
        <v>16</v>
      </c>
      <c r="M40" s="11" t="s">
        <v>9</v>
      </c>
      <c r="N40" s="11" t="s">
        <v>10</v>
      </c>
      <c r="O40" s="11"/>
      <c r="P40" t="s">
        <v>17</v>
      </c>
      <c r="Q40" s="11" t="s">
        <v>12</v>
      </c>
      <c r="R40" s="11" t="s">
        <v>9</v>
      </c>
      <c r="S40" s="11" t="s">
        <v>10</v>
      </c>
      <c r="U40" t="s">
        <v>16</v>
      </c>
      <c r="Z40" t="s">
        <v>17</v>
      </c>
      <c r="AE40" s="3" t="s">
        <v>16</v>
      </c>
      <c r="AJ40" s="3" t="s">
        <v>17</v>
      </c>
      <c r="AO40" s="15" t="s">
        <v>23</v>
      </c>
      <c r="AT40" t="s">
        <v>16</v>
      </c>
      <c r="AY40" s="5" t="s">
        <v>17</v>
      </c>
    </row>
    <row r="41" spans="1:54">
      <c r="A41" s="9">
        <v>1</v>
      </c>
      <c r="B41" s="1">
        <v>156.1</v>
      </c>
      <c r="C41" s="1">
        <v>150.9</v>
      </c>
      <c r="D41" s="1">
        <v>5.3</v>
      </c>
      <c r="F41" s="9">
        <v>1</v>
      </c>
      <c r="G41" s="1">
        <v>133.6</v>
      </c>
      <c r="H41" s="1">
        <v>126.9</v>
      </c>
      <c r="I41" s="1">
        <v>6.8</v>
      </c>
      <c r="K41" s="9">
        <v>1</v>
      </c>
      <c r="L41" s="2">
        <v>7.71</v>
      </c>
      <c r="M41" s="12">
        <v>7.69</v>
      </c>
      <c r="N41" s="12">
        <v>0.03</v>
      </c>
      <c r="O41" s="12"/>
      <c r="P41" s="9">
        <v>1</v>
      </c>
      <c r="Q41" s="2">
        <v>7.69</v>
      </c>
      <c r="R41" s="12">
        <v>7.72</v>
      </c>
      <c r="S41" s="12">
        <v>0.02</v>
      </c>
      <c r="U41" s="9">
        <v>1</v>
      </c>
      <c r="V41" s="2">
        <v>4.3</v>
      </c>
      <c r="W41" s="12">
        <v>4.33</v>
      </c>
      <c r="X41" s="12">
        <v>0.03</v>
      </c>
      <c r="Y41" s="12"/>
      <c r="Z41" s="9">
        <v>1</v>
      </c>
      <c r="AA41">
        <v>4.2</v>
      </c>
      <c r="AB41" s="12">
        <v>4.17</v>
      </c>
      <c r="AC41" s="12">
        <v>0.06</v>
      </c>
      <c r="AE41" s="3">
        <v>1</v>
      </c>
      <c r="AF41" s="4">
        <v>12.5021</v>
      </c>
      <c r="AG41" s="5">
        <v>12.9893</v>
      </c>
      <c r="AH41" s="5">
        <v>0.421983992587396</v>
      </c>
      <c r="AJ41" s="3">
        <v>1</v>
      </c>
      <c r="AK41" s="4">
        <v>9.8329</v>
      </c>
      <c r="AL41" s="5">
        <v>10.0155666666667</v>
      </c>
      <c r="AM41" s="5">
        <v>0.161538302991375</v>
      </c>
      <c r="AO41">
        <v>1</v>
      </c>
      <c r="AP41" s="4">
        <v>2.8923</v>
      </c>
      <c r="AQ41" s="5">
        <v>2.3935</v>
      </c>
      <c r="AR41" s="5">
        <v>0.434300691</v>
      </c>
      <c r="AT41">
        <v>1</v>
      </c>
      <c r="AU41" s="5">
        <v>9.6098</v>
      </c>
      <c r="AV41" s="5">
        <v>10.5958</v>
      </c>
      <c r="AW41" s="5">
        <v>0.85476</v>
      </c>
      <c r="AY41" s="5">
        <v>1</v>
      </c>
      <c r="AZ41" s="5">
        <v>6.9406</v>
      </c>
      <c r="BA41" s="5">
        <v>7.62207</v>
      </c>
      <c r="BB41" s="5">
        <v>0.59524</v>
      </c>
    </row>
    <row r="42" spans="1:52">
      <c r="A42" s="9"/>
      <c r="B42" s="1">
        <v>145.6</v>
      </c>
      <c r="F42" s="9"/>
      <c r="G42" s="1">
        <v>126.9</v>
      </c>
      <c r="K42" s="9"/>
      <c r="L42" s="2">
        <v>7.65</v>
      </c>
      <c r="P42" s="9"/>
      <c r="Q42" s="2">
        <v>7.73</v>
      </c>
      <c r="U42" s="9"/>
      <c r="V42" s="2">
        <v>4.36</v>
      </c>
      <c r="Z42" s="9"/>
      <c r="AA42">
        <v>4.1</v>
      </c>
      <c r="AF42" s="4">
        <v>13.226</v>
      </c>
      <c r="AK42" s="4">
        <v>10.1396</v>
      </c>
      <c r="AP42" s="4">
        <v>2.0992</v>
      </c>
      <c r="AU42" s="5">
        <v>11.1268</v>
      </c>
      <c r="AZ42" s="5">
        <v>8.0404</v>
      </c>
    </row>
    <row r="43" spans="1:52">
      <c r="A43" s="9"/>
      <c r="B43" s="1">
        <v>150.9</v>
      </c>
      <c r="F43" s="9"/>
      <c r="G43" s="1">
        <v>120.1</v>
      </c>
      <c r="K43" s="9"/>
      <c r="L43" s="2">
        <v>7.7</v>
      </c>
      <c r="P43" s="9"/>
      <c r="Q43" s="2">
        <v>7.73</v>
      </c>
      <c r="U43" s="9"/>
      <c r="V43" s="2">
        <v>4.34</v>
      </c>
      <c r="Z43" s="9"/>
      <c r="AA43">
        <v>4.2</v>
      </c>
      <c r="AF43" s="4">
        <v>13.2398</v>
      </c>
      <c r="AK43" s="4">
        <v>10.0742</v>
      </c>
      <c r="AP43" s="4">
        <v>2.189</v>
      </c>
      <c r="AU43" s="5">
        <v>11.0508</v>
      </c>
      <c r="AZ43" s="5">
        <v>7.8852</v>
      </c>
    </row>
    <row r="44" spans="1:54">
      <c r="A44" s="9">
        <v>5</v>
      </c>
      <c r="B44" s="1">
        <v>148.5</v>
      </c>
      <c r="C44" s="1">
        <v>146.5</v>
      </c>
      <c r="D44" s="1">
        <v>6.9</v>
      </c>
      <c r="F44" s="9">
        <v>5</v>
      </c>
      <c r="G44" s="1">
        <v>122.4</v>
      </c>
      <c r="H44" s="1">
        <v>115.8</v>
      </c>
      <c r="I44" s="1">
        <v>7.5</v>
      </c>
      <c r="K44" s="9">
        <v>5</v>
      </c>
      <c r="L44" s="2">
        <v>7.8</v>
      </c>
      <c r="M44" s="12">
        <v>7.79</v>
      </c>
      <c r="N44" s="12">
        <v>0.03</v>
      </c>
      <c r="O44" s="12"/>
      <c r="P44" s="9">
        <v>5</v>
      </c>
      <c r="Q44" s="2">
        <v>7.79</v>
      </c>
      <c r="R44" s="12">
        <v>7.75</v>
      </c>
      <c r="S44" s="12">
        <v>0.04</v>
      </c>
      <c r="U44" s="9">
        <v>5</v>
      </c>
      <c r="V44" s="2">
        <v>4.38</v>
      </c>
      <c r="W44" s="12">
        <v>4.39</v>
      </c>
      <c r="X44" s="12">
        <v>0.02</v>
      </c>
      <c r="Y44" s="12"/>
      <c r="Z44" s="9">
        <v>5</v>
      </c>
      <c r="AA44">
        <v>4.56</v>
      </c>
      <c r="AB44" s="12">
        <v>4.52</v>
      </c>
      <c r="AC44" s="12">
        <v>0.05</v>
      </c>
      <c r="AE44" s="3">
        <v>5</v>
      </c>
      <c r="AF44" s="4">
        <v>14.3676</v>
      </c>
      <c r="AG44" s="5">
        <v>13.8063333333333</v>
      </c>
      <c r="AH44" s="5">
        <v>0.577751238279359</v>
      </c>
      <c r="AJ44" s="3">
        <v>5</v>
      </c>
      <c r="AK44" s="4">
        <v>11.9186</v>
      </c>
      <c r="AL44" s="5">
        <v>10.5120666666667</v>
      </c>
      <c r="AM44" s="5">
        <v>1.27873016048474</v>
      </c>
      <c r="AO44">
        <v>5</v>
      </c>
      <c r="AP44" s="4">
        <v>4.4032</v>
      </c>
      <c r="AQ44" s="5">
        <v>3.554066667</v>
      </c>
      <c r="AR44" s="5">
        <v>0.912639476</v>
      </c>
      <c r="AT44">
        <v>5</v>
      </c>
      <c r="AU44" s="5">
        <v>9.9644</v>
      </c>
      <c r="AV44" s="5">
        <v>10.25227</v>
      </c>
      <c r="AW44" s="5">
        <v>0.88853</v>
      </c>
      <c r="AY44" s="5">
        <v>5</v>
      </c>
      <c r="AZ44" s="5">
        <v>7.5154</v>
      </c>
      <c r="BA44" s="5">
        <v>6.95803</v>
      </c>
      <c r="BB44" s="5">
        <v>0.50595</v>
      </c>
    </row>
    <row r="45" spans="1:52">
      <c r="A45" s="9"/>
      <c r="B45" s="1">
        <v>152.1</v>
      </c>
      <c r="F45" s="9"/>
      <c r="G45" s="1">
        <v>107.7</v>
      </c>
      <c r="K45" s="9"/>
      <c r="L45" s="2">
        <v>7.81</v>
      </c>
      <c r="P45" s="9"/>
      <c r="Q45" s="2">
        <v>7.72</v>
      </c>
      <c r="U45" s="9"/>
      <c r="V45" s="2">
        <v>4.39</v>
      </c>
      <c r="Z45" s="9"/>
      <c r="AA45">
        <v>4.47</v>
      </c>
      <c r="AF45" s="4">
        <v>13.838</v>
      </c>
      <c r="AK45" s="4">
        <v>9.4197</v>
      </c>
      <c r="AP45" s="4">
        <v>2.589</v>
      </c>
      <c r="AU45" s="5">
        <v>11.249</v>
      </c>
      <c r="AZ45" s="5">
        <v>6.8307</v>
      </c>
    </row>
    <row r="46" spans="1:52">
      <c r="A46" s="9"/>
      <c r="B46" s="1">
        <v>138.8</v>
      </c>
      <c r="F46" s="9"/>
      <c r="G46" s="1">
        <v>117.4</v>
      </c>
      <c r="K46" s="9"/>
      <c r="L46" s="2">
        <v>7.75</v>
      </c>
      <c r="P46" s="9"/>
      <c r="Q46" s="2">
        <v>7.73</v>
      </c>
      <c r="U46" s="9"/>
      <c r="V46" s="2">
        <v>4.41</v>
      </c>
      <c r="Z46" s="9"/>
      <c r="AA46">
        <v>4.52</v>
      </c>
      <c r="AF46" s="4">
        <v>13.2134</v>
      </c>
      <c r="AK46" s="4">
        <v>10.1979</v>
      </c>
      <c r="AP46" s="4">
        <v>3.67</v>
      </c>
      <c r="AU46" s="5">
        <v>9.5434</v>
      </c>
      <c r="AZ46" s="5">
        <v>6.5279</v>
      </c>
    </row>
    <row r="47" spans="1:54">
      <c r="A47" s="9">
        <v>9</v>
      </c>
      <c r="B47" s="1">
        <v>127.7</v>
      </c>
      <c r="C47" s="1">
        <v>130.6</v>
      </c>
      <c r="D47" s="1">
        <v>7.3</v>
      </c>
      <c r="F47" s="9">
        <v>9</v>
      </c>
      <c r="G47" s="1">
        <v>111.4</v>
      </c>
      <c r="H47" s="1">
        <v>108.3</v>
      </c>
      <c r="I47" s="1">
        <v>5.8</v>
      </c>
      <c r="K47" s="9">
        <v>9</v>
      </c>
      <c r="L47" s="2">
        <v>7.83</v>
      </c>
      <c r="M47" s="12">
        <v>7.85</v>
      </c>
      <c r="N47" s="12">
        <v>0.02</v>
      </c>
      <c r="O47" s="12"/>
      <c r="P47" s="9">
        <v>9</v>
      </c>
      <c r="Q47" s="2">
        <v>7.85</v>
      </c>
      <c r="R47" s="12">
        <v>7.81</v>
      </c>
      <c r="S47" s="12">
        <v>0.04</v>
      </c>
      <c r="U47" s="9">
        <v>9</v>
      </c>
      <c r="V47" s="2">
        <v>4.52</v>
      </c>
      <c r="W47" s="12">
        <v>4.52</v>
      </c>
      <c r="X47" s="12">
        <v>0.04</v>
      </c>
      <c r="Y47" s="12"/>
      <c r="Z47" s="9">
        <v>9</v>
      </c>
      <c r="AA47">
        <v>4.74</v>
      </c>
      <c r="AB47" s="12">
        <v>4.66</v>
      </c>
      <c r="AC47" s="12">
        <v>0.08</v>
      </c>
      <c r="AE47" s="3">
        <v>9</v>
      </c>
      <c r="AF47" s="4">
        <v>16.7921</v>
      </c>
      <c r="AG47" s="5">
        <v>15.9968</v>
      </c>
      <c r="AH47" s="5">
        <v>0.690744214597558</v>
      </c>
      <c r="AJ47" s="3">
        <v>9</v>
      </c>
      <c r="AK47" s="4">
        <v>12.1657</v>
      </c>
      <c r="AL47" s="5">
        <v>12.7742</v>
      </c>
      <c r="AM47" s="5">
        <v>0.53033045358531</v>
      </c>
      <c r="AO47">
        <v>9</v>
      </c>
      <c r="AP47" s="4">
        <v>2.9024</v>
      </c>
      <c r="AQ47" s="5">
        <v>2.8071</v>
      </c>
      <c r="AR47" s="5">
        <v>0.096522381</v>
      </c>
      <c r="AT47">
        <v>9</v>
      </c>
      <c r="AU47" s="5">
        <v>13.8897</v>
      </c>
      <c r="AV47" s="5">
        <v>13.1897</v>
      </c>
      <c r="AW47" s="5">
        <v>0.60629</v>
      </c>
      <c r="AY47" s="5">
        <v>9</v>
      </c>
      <c r="AZ47" s="5">
        <v>9.2633</v>
      </c>
      <c r="BA47" s="5">
        <v>9.9671</v>
      </c>
      <c r="BB47" s="5">
        <v>0.60968</v>
      </c>
    </row>
    <row r="48" spans="1:52">
      <c r="A48" s="9"/>
      <c r="B48" s="1">
        <v>138.9</v>
      </c>
      <c r="F48" s="9"/>
      <c r="G48" s="1">
        <v>111.9</v>
      </c>
      <c r="K48" s="9"/>
      <c r="L48" s="2">
        <v>7.84</v>
      </c>
      <c r="P48" s="9"/>
      <c r="Q48" s="2">
        <v>7.81</v>
      </c>
      <c r="U48" s="9"/>
      <c r="V48" s="2">
        <v>4.49</v>
      </c>
      <c r="Z48" s="9"/>
      <c r="AA48">
        <v>4.57</v>
      </c>
      <c r="AF48" s="4">
        <v>15.5467</v>
      </c>
      <c r="AK48" s="4">
        <v>13.0189</v>
      </c>
      <c r="AP48" s="4">
        <v>2.7094</v>
      </c>
      <c r="AU48" s="5">
        <v>12.8373</v>
      </c>
      <c r="AZ48" s="5">
        <v>10.3095</v>
      </c>
    </row>
    <row r="49" spans="1:52">
      <c r="A49" s="9"/>
      <c r="B49" s="1">
        <v>125.3</v>
      </c>
      <c r="F49" s="9"/>
      <c r="G49" s="1">
        <v>101.7</v>
      </c>
      <c r="K49" s="9"/>
      <c r="L49" s="2">
        <v>7.87</v>
      </c>
      <c r="P49" s="9"/>
      <c r="Q49" s="2">
        <v>7.78</v>
      </c>
      <c r="U49" s="9"/>
      <c r="V49" s="2">
        <v>4.56</v>
      </c>
      <c r="Z49" s="9"/>
      <c r="AA49">
        <v>4.66</v>
      </c>
      <c r="AF49" s="4">
        <v>15.6516</v>
      </c>
      <c r="AK49" s="4">
        <v>13.138</v>
      </c>
      <c r="AP49" s="4">
        <v>2.8095</v>
      </c>
      <c r="AU49" s="5">
        <v>12.8421</v>
      </c>
      <c r="AZ49" s="5">
        <v>10.3285</v>
      </c>
    </row>
    <row r="50" spans="1:54">
      <c r="A50" s="9">
        <v>13</v>
      </c>
      <c r="B50" s="1">
        <v>136.1</v>
      </c>
      <c r="C50" s="1">
        <v>142.9</v>
      </c>
      <c r="D50" s="1">
        <v>6.1</v>
      </c>
      <c r="F50" s="9">
        <v>13</v>
      </c>
      <c r="G50" s="1">
        <v>124.4</v>
      </c>
      <c r="H50" s="1">
        <v>117.7</v>
      </c>
      <c r="I50" s="1">
        <v>8.2</v>
      </c>
      <c r="K50" s="9">
        <v>13</v>
      </c>
      <c r="L50" s="2">
        <v>7.87</v>
      </c>
      <c r="M50" s="12">
        <v>7.86</v>
      </c>
      <c r="N50" s="12">
        <v>0.01</v>
      </c>
      <c r="O50" s="12"/>
      <c r="P50" s="9">
        <v>13</v>
      </c>
      <c r="Q50" s="2">
        <v>7.9</v>
      </c>
      <c r="R50" s="12">
        <v>7.88</v>
      </c>
      <c r="S50" s="12">
        <v>0.03</v>
      </c>
      <c r="U50" s="9">
        <v>13</v>
      </c>
      <c r="V50" s="2">
        <v>4.9</v>
      </c>
      <c r="W50" s="12">
        <v>4.89</v>
      </c>
      <c r="X50" s="12">
        <v>0.06</v>
      </c>
      <c r="Y50" s="12"/>
      <c r="Z50" s="9">
        <v>13</v>
      </c>
      <c r="AA50">
        <v>4.68</v>
      </c>
      <c r="AB50" s="12">
        <v>4.67</v>
      </c>
      <c r="AC50" s="12">
        <v>0.02</v>
      </c>
      <c r="AE50" s="3">
        <v>13</v>
      </c>
      <c r="AF50" s="4">
        <v>17.4212</v>
      </c>
      <c r="AG50" s="5">
        <v>17.3813</v>
      </c>
      <c r="AH50" s="5">
        <v>0.924595917144349</v>
      </c>
      <c r="AJ50" s="3">
        <v>13</v>
      </c>
      <c r="AK50" s="4">
        <v>12.8241</v>
      </c>
      <c r="AL50" s="5">
        <v>13.3256</v>
      </c>
      <c r="AM50" s="5">
        <v>0.63726682794572</v>
      </c>
      <c r="AO50">
        <v>13</v>
      </c>
      <c r="AP50" s="4">
        <v>6.342</v>
      </c>
      <c r="AQ50" s="5">
        <v>6.1218</v>
      </c>
      <c r="AR50" s="5">
        <v>0.460082297</v>
      </c>
      <c r="AT50">
        <v>13</v>
      </c>
      <c r="AU50" s="5">
        <v>11.0792</v>
      </c>
      <c r="AV50" s="5">
        <v>11.2595</v>
      </c>
      <c r="AW50" s="5">
        <v>0.52887</v>
      </c>
      <c r="AY50" s="5">
        <v>13</v>
      </c>
      <c r="AZ50" s="5">
        <v>6.4821</v>
      </c>
      <c r="BA50" s="5">
        <v>7.20383</v>
      </c>
      <c r="BB50" s="5">
        <v>0.62689</v>
      </c>
    </row>
    <row r="51" spans="1:52">
      <c r="A51" s="9"/>
      <c r="B51" s="1">
        <v>147.9</v>
      </c>
      <c r="F51" s="9"/>
      <c r="G51" s="1">
        <v>108.6</v>
      </c>
      <c r="K51" s="9"/>
      <c r="L51" s="2">
        <v>7.85</v>
      </c>
      <c r="P51" s="9"/>
      <c r="Q51" s="2">
        <v>7.89</v>
      </c>
      <c r="U51" s="9"/>
      <c r="V51" s="2">
        <v>4.94</v>
      </c>
      <c r="Z51" s="9"/>
      <c r="AA51">
        <v>4.65</v>
      </c>
      <c r="AF51" s="4">
        <v>18.2853</v>
      </c>
      <c r="AK51" s="4">
        <v>14.0427</v>
      </c>
      <c r="AP51" s="4">
        <v>6.4304</v>
      </c>
      <c r="AU51" s="5">
        <v>11.8549</v>
      </c>
      <c r="AZ51" s="5">
        <v>7.6123</v>
      </c>
    </row>
    <row r="52" spans="1:52">
      <c r="A52" s="9"/>
      <c r="B52" s="1">
        <v>144.8</v>
      </c>
      <c r="F52" s="9"/>
      <c r="G52" s="1">
        <v>120</v>
      </c>
      <c r="K52" s="9"/>
      <c r="L52" s="2">
        <v>7.87</v>
      </c>
      <c r="P52" s="9"/>
      <c r="Q52" s="2">
        <v>7.84</v>
      </c>
      <c r="U52" s="9"/>
      <c r="V52" s="2">
        <v>4.82</v>
      </c>
      <c r="Z52" s="9"/>
      <c r="AA52">
        <v>4.69</v>
      </c>
      <c r="AF52" s="4">
        <v>16.4374</v>
      </c>
      <c r="AK52" s="4">
        <v>13.11</v>
      </c>
      <c r="AP52" s="4">
        <v>5.593</v>
      </c>
      <c r="AU52" s="5">
        <v>10.8444</v>
      </c>
      <c r="AZ52" s="5">
        <v>7.517</v>
      </c>
    </row>
    <row r="53" spans="1:54">
      <c r="A53" s="9">
        <v>17</v>
      </c>
      <c r="B53" s="1">
        <v>145.7</v>
      </c>
      <c r="C53" s="1">
        <v>153.9</v>
      </c>
      <c r="D53" s="1">
        <v>8.3</v>
      </c>
      <c r="F53" s="9">
        <v>17</v>
      </c>
      <c r="G53" s="1">
        <v>118.2</v>
      </c>
      <c r="H53" s="1">
        <v>120.4</v>
      </c>
      <c r="I53" s="1">
        <v>5.6</v>
      </c>
      <c r="K53" s="9">
        <v>17</v>
      </c>
      <c r="L53" s="2">
        <v>7.88</v>
      </c>
      <c r="M53" s="12">
        <v>7.9</v>
      </c>
      <c r="N53" s="12">
        <v>0.02</v>
      </c>
      <c r="O53" s="12"/>
      <c r="P53" s="9">
        <v>17</v>
      </c>
      <c r="Q53" s="2">
        <v>7.89</v>
      </c>
      <c r="R53" s="12">
        <v>7.89</v>
      </c>
      <c r="S53" s="12">
        <v>0.03</v>
      </c>
      <c r="U53" s="9">
        <v>17</v>
      </c>
      <c r="V53" s="2">
        <v>5.12</v>
      </c>
      <c r="W53" s="12">
        <v>5.08</v>
      </c>
      <c r="X53" s="12">
        <v>0.04</v>
      </c>
      <c r="Y53" s="12"/>
      <c r="Z53" s="9">
        <v>17</v>
      </c>
      <c r="AA53">
        <v>4.86</v>
      </c>
      <c r="AB53" s="12">
        <v>4.91</v>
      </c>
      <c r="AC53" s="12">
        <v>0.05</v>
      </c>
      <c r="AE53" s="3">
        <v>17</v>
      </c>
      <c r="AF53" s="4">
        <v>18.9116</v>
      </c>
      <c r="AG53" s="5">
        <v>18.9806</v>
      </c>
      <c r="AH53" s="5">
        <v>0.448300390363428</v>
      </c>
      <c r="AJ53" s="3">
        <v>17</v>
      </c>
      <c r="AK53" s="4">
        <v>13.6135</v>
      </c>
      <c r="AL53" s="5">
        <v>13.0469333333333</v>
      </c>
      <c r="AM53" s="5">
        <v>0.530481916122815</v>
      </c>
      <c r="AO53">
        <v>17</v>
      </c>
      <c r="AP53" s="4">
        <v>5.496</v>
      </c>
      <c r="AQ53" s="5">
        <v>5.185433333</v>
      </c>
      <c r="AR53" s="5">
        <v>0.277458399</v>
      </c>
      <c r="AT53">
        <v>17</v>
      </c>
      <c r="AU53" s="5">
        <v>13.4156</v>
      </c>
      <c r="AV53" s="5">
        <v>13.79517</v>
      </c>
      <c r="AW53" s="5">
        <v>0.49955</v>
      </c>
      <c r="AY53" s="5">
        <v>17</v>
      </c>
      <c r="AZ53" s="5">
        <v>8.1175</v>
      </c>
      <c r="BA53" s="5">
        <v>7.8615</v>
      </c>
      <c r="BB53" s="5">
        <v>0.34927</v>
      </c>
    </row>
    <row r="54" spans="1:52">
      <c r="A54" s="9"/>
      <c r="B54" s="1">
        <v>162.2</v>
      </c>
      <c r="F54" s="9"/>
      <c r="G54" s="1">
        <v>126.8</v>
      </c>
      <c r="K54" s="9"/>
      <c r="L54" s="2">
        <v>7.91</v>
      </c>
      <c r="P54" s="9"/>
      <c r="Q54" s="2">
        <v>7.87</v>
      </c>
      <c r="U54" s="9"/>
      <c r="V54" s="2">
        <v>5.04</v>
      </c>
      <c r="Z54" s="9"/>
      <c r="AA54">
        <v>4.94</v>
      </c>
      <c r="AF54" s="4">
        <v>18.5708</v>
      </c>
      <c r="AK54" s="4">
        <v>12.9653</v>
      </c>
      <c r="AP54" s="4">
        <v>4.962</v>
      </c>
      <c r="AU54" s="5">
        <v>13.6088</v>
      </c>
      <c r="AZ54" s="5">
        <v>8.0033</v>
      </c>
    </row>
    <row r="55" spans="1:52">
      <c r="A55" s="9"/>
      <c r="B55" s="1">
        <v>153.9</v>
      </c>
      <c r="F55" s="9"/>
      <c r="G55" s="1">
        <v>116.3</v>
      </c>
      <c r="K55" s="9"/>
      <c r="L55" s="2">
        <v>7.9</v>
      </c>
      <c r="P55" s="9"/>
      <c r="Q55" s="2">
        <v>7.92</v>
      </c>
      <c r="U55" s="9"/>
      <c r="V55" s="2">
        <v>5.07</v>
      </c>
      <c r="Z55" s="9"/>
      <c r="AA55">
        <v>4.94</v>
      </c>
      <c r="AF55" s="4">
        <v>19.4594</v>
      </c>
      <c r="AK55" s="4">
        <v>12.562</v>
      </c>
      <c r="AP55" s="4">
        <v>5.0983</v>
      </c>
      <c r="AU55" s="5">
        <v>14.3611</v>
      </c>
      <c r="AZ55" s="5">
        <v>7.4637</v>
      </c>
    </row>
    <row r="56" spans="1:54">
      <c r="A56" s="9">
        <v>21</v>
      </c>
      <c r="B56" s="1">
        <v>145.9</v>
      </c>
      <c r="C56" s="1">
        <v>154.5</v>
      </c>
      <c r="D56" s="1">
        <v>7.5</v>
      </c>
      <c r="F56" s="9">
        <v>21</v>
      </c>
      <c r="G56" s="1">
        <v>117</v>
      </c>
      <c r="H56" s="1">
        <v>113.1</v>
      </c>
      <c r="I56" s="1">
        <v>6.1</v>
      </c>
      <c r="K56" s="9">
        <v>21</v>
      </c>
      <c r="L56" s="2">
        <v>7.86</v>
      </c>
      <c r="M56" s="12">
        <v>7.88</v>
      </c>
      <c r="N56" s="12">
        <v>0.02</v>
      </c>
      <c r="O56" s="12"/>
      <c r="P56" s="9">
        <v>21</v>
      </c>
      <c r="Q56" s="2">
        <v>7.91</v>
      </c>
      <c r="R56" s="12">
        <v>7.93</v>
      </c>
      <c r="S56" s="12">
        <v>0.04</v>
      </c>
      <c r="U56" s="9">
        <v>21</v>
      </c>
      <c r="V56" s="2">
        <v>5.16</v>
      </c>
      <c r="W56" s="12">
        <v>5.17</v>
      </c>
      <c r="X56" s="12">
        <v>0.02</v>
      </c>
      <c r="Y56" s="12"/>
      <c r="Z56" s="9">
        <v>21</v>
      </c>
      <c r="AA56">
        <v>5.12</v>
      </c>
      <c r="AB56" s="12">
        <v>5.12</v>
      </c>
      <c r="AC56" s="12">
        <v>0.03</v>
      </c>
      <c r="AE56" s="3">
        <v>21</v>
      </c>
      <c r="AF56" s="4">
        <v>21.4385</v>
      </c>
      <c r="AG56" s="5">
        <v>21.5267666666667</v>
      </c>
      <c r="AH56" s="5">
        <v>0.781945326306983</v>
      </c>
      <c r="AJ56" s="3">
        <v>21</v>
      </c>
      <c r="AK56" s="4">
        <v>15.1521</v>
      </c>
      <c r="AL56" s="5">
        <v>15.1919666666667</v>
      </c>
      <c r="AM56" s="5">
        <v>0.292147263094032</v>
      </c>
      <c r="AO56">
        <v>21</v>
      </c>
      <c r="AP56" s="4">
        <v>7.5428</v>
      </c>
      <c r="AQ56" s="5">
        <v>6.959866667</v>
      </c>
      <c r="AR56" s="5">
        <v>0.525190911</v>
      </c>
      <c r="AT56">
        <v>21</v>
      </c>
      <c r="AU56" s="5">
        <v>13.8957</v>
      </c>
      <c r="AV56" s="5">
        <v>14.56693</v>
      </c>
      <c r="AW56" s="5">
        <v>0.85971</v>
      </c>
      <c r="AY56" s="5">
        <v>21</v>
      </c>
      <c r="AZ56" s="5">
        <v>7.6093</v>
      </c>
      <c r="BA56" s="5">
        <v>8.23213</v>
      </c>
      <c r="BB56" s="5">
        <v>0.55866</v>
      </c>
    </row>
    <row r="57" spans="2:52">
      <c r="B57" s="1">
        <v>158.2</v>
      </c>
      <c r="G57" s="1">
        <v>116.1</v>
      </c>
      <c r="L57" s="2">
        <v>7.89</v>
      </c>
      <c r="Q57" s="2">
        <v>7.97</v>
      </c>
      <c r="V57" s="2">
        <v>5.17</v>
      </c>
      <c r="AA57">
        <v>5.1</v>
      </c>
      <c r="AF57" s="4">
        <v>22.3491</v>
      </c>
      <c r="AK57" s="4">
        <v>15.502</v>
      </c>
      <c r="AP57" s="4">
        <v>6.8132</v>
      </c>
      <c r="AU57" s="5">
        <v>15.5359</v>
      </c>
      <c r="AZ57" s="5">
        <v>8.6888</v>
      </c>
    </row>
    <row r="58" spans="2:52">
      <c r="B58" s="1">
        <v>159.5</v>
      </c>
      <c r="G58" s="1">
        <v>106.1</v>
      </c>
      <c r="L58" s="2">
        <v>7.88</v>
      </c>
      <c r="Q58" s="2">
        <v>7.9</v>
      </c>
      <c r="V58" s="2">
        <v>5.19</v>
      </c>
      <c r="AA58">
        <v>5.15</v>
      </c>
      <c r="AF58" s="4">
        <v>20.7927</v>
      </c>
      <c r="AK58" s="4">
        <v>14.9218</v>
      </c>
      <c r="AP58" s="4">
        <v>6.5236</v>
      </c>
      <c r="AU58" s="5">
        <v>14.2691</v>
      </c>
      <c r="AZ58" s="5">
        <v>8.3982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Evaporation capacity</vt:lpstr>
      <vt:lpstr>Evaporation-diurnal variation</vt:lpstr>
      <vt:lpstr>Evaporation-accumulation chang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WWPC</dc:creator>
  <cp:lastModifiedBy>　</cp:lastModifiedBy>
  <dcterms:created xsi:type="dcterms:W3CDTF">2021-08-09T12:10:00Z</dcterms:created>
  <dcterms:modified xsi:type="dcterms:W3CDTF">2025-08-27T08:19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915</vt:lpwstr>
  </property>
  <property fmtid="{D5CDD505-2E9C-101B-9397-08002B2CF9AE}" pid="3" name="ICV">
    <vt:lpwstr>ACB547FDB2764279B6E3D18835F0FEBD_12</vt:lpwstr>
  </property>
</Properties>
</file>